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1" uniqueCount="405">
  <si>
    <r>
      <rPr>
        <b val="true"/>
        <sz val="9"/>
        <rFont val="Times New Roman"/>
        <family val="1"/>
      </rPr>
      <t xml:space="preserve">Additional file 5</t>
    </r>
    <r>
      <rPr>
        <sz val="9"/>
        <rFont val="Times New Roman"/>
        <family val="1"/>
      </rPr>
      <t xml:space="preserve">.  </t>
    </r>
    <r>
      <rPr>
        <i val="true"/>
        <sz val="9"/>
        <rFont val="Times New Roman"/>
        <family val="1"/>
      </rPr>
      <t xml:space="preserve">Differentially expressed tags that beyond fold changes of &lt;16-fold and tags that only mapped to PA64s are not plotted in Figure 3 (P&lt;0.05)</t>
    </r>
  </si>
  <si>
    <t xml:space="preserve">Tissue</t>
  </si>
  <si>
    <t xml:space="preserve">Tag</t>
  </si>
  <si>
    <t xml:space="preserve">Copy No.</t>
  </si>
  <si>
    <r>
      <rPr>
        <sz val="9"/>
        <rFont val="Times New Roman"/>
        <family val="1"/>
      </rPr>
      <t xml:space="preserve">Ratio</t>
    </r>
    <r>
      <rPr>
        <vertAlign val="superscript"/>
        <sz val="9"/>
        <rFont val="Times New Roman"/>
        <family val="1"/>
      </rPr>
      <t xml:space="preserve">a</t>
    </r>
  </si>
  <si>
    <t xml:space="preserve">P-Value</t>
  </si>
  <si>
    <t xml:space="preserve">Accession No.</t>
  </si>
  <si>
    <t xml:space="preserve">IPR</t>
  </si>
  <si>
    <t xml:space="preserve">Gene annotation</t>
  </si>
  <si>
    <r>
      <rPr>
        <sz val="9"/>
        <rFont val="Times New Roman"/>
        <family val="1"/>
      </rPr>
      <t xml:space="preserve">N</t>
    </r>
    <r>
      <rPr>
        <vertAlign val="superscript"/>
        <sz val="9"/>
        <rFont val="Times New Roman"/>
        <family val="1"/>
      </rPr>
      <t xml:space="preserve">a</t>
    </r>
  </si>
  <si>
    <r>
      <rPr>
        <sz val="9"/>
        <rFont val="Times New Roman"/>
        <family val="1"/>
      </rPr>
      <t xml:space="preserve">P</t>
    </r>
    <r>
      <rPr>
        <vertAlign val="superscript"/>
        <sz val="9"/>
        <rFont val="Times New Roman"/>
        <family val="1"/>
      </rPr>
      <t xml:space="preserve">a</t>
    </r>
  </si>
  <si>
    <r>
      <rPr>
        <sz val="9"/>
        <rFont val="Times New Roman"/>
        <family val="1"/>
      </rPr>
      <t xml:space="preserve">L</t>
    </r>
    <r>
      <rPr>
        <vertAlign val="superscript"/>
        <sz val="9"/>
        <rFont val="Times New Roman"/>
        <family val="1"/>
      </rPr>
      <t xml:space="preserve">a</t>
    </r>
  </si>
  <si>
    <r>
      <rPr>
        <sz val="9"/>
        <rFont val="Times New Roman"/>
        <family val="1"/>
      </rPr>
      <t xml:space="preserve">L </t>
    </r>
    <r>
      <rPr>
        <i val="true"/>
        <sz val="9"/>
        <rFont val="Times New Roman"/>
        <family val="1"/>
      </rPr>
      <t xml:space="preserve">vs.</t>
    </r>
    <r>
      <rPr>
        <sz val="9"/>
        <rFont val="Times New Roman"/>
        <family val="1"/>
      </rPr>
      <t xml:space="preserve"> N</t>
    </r>
  </si>
  <si>
    <r>
      <rPr>
        <sz val="9"/>
        <rFont val="Times New Roman"/>
        <family val="1"/>
      </rPr>
      <t xml:space="preserve">L </t>
    </r>
    <r>
      <rPr>
        <i val="true"/>
        <sz val="9"/>
        <rFont val="Times New Roman"/>
        <family val="1"/>
      </rPr>
      <t xml:space="preserve">vs.</t>
    </r>
    <r>
      <rPr>
        <sz val="9"/>
        <rFont val="Times New Roman"/>
        <family val="1"/>
      </rPr>
      <t xml:space="preserve">P</t>
    </r>
  </si>
  <si>
    <t xml:space="preserve">Predicted gene</t>
  </si>
  <si>
    <t xml:space="preserve">Fl-cDNA</t>
  </si>
  <si>
    <t xml:space="preserve">UniGene</t>
  </si>
  <si>
    <t xml:space="preserve">EST</t>
  </si>
  <si>
    <t xml:space="preserve">Differentially expressed tags that beyond fold changes of &lt;16-fold</t>
  </si>
  <si>
    <t xml:space="preserve">panicle</t>
  </si>
  <si>
    <r>
      <rPr>
        <sz val="9"/>
        <rFont val="Times New Roman"/>
        <family val="1"/>
      </rPr>
      <t xml:space="preserve">TTTGCTTGTT</t>
    </r>
    <r>
      <rPr>
        <vertAlign val="superscript"/>
        <sz val="9"/>
        <rFont val="Times New Roman"/>
        <family val="1"/>
      </rPr>
      <t xml:space="preserve">b</t>
    </r>
  </si>
  <si>
    <t xml:space="preserve">9311_Chr10_1417</t>
  </si>
  <si>
    <t xml:space="preserve">gi_88507748</t>
  </si>
  <si>
    <t xml:space="preserve">IPR000218</t>
  </si>
  <si>
    <t xml:space="preserve">Ribosomal protein L14b/L23e</t>
  </si>
  <si>
    <t xml:space="preserve">9311_Chr03_2286</t>
  </si>
  <si>
    <t xml:space="preserve">gi_88505205</t>
  </si>
  <si>
    <t xml:space="preserve">NA</t>
  </si>
  <si>
    <t xml:space="preserve">AGCTAAATAT</t>
  </si>
  <si>
    <t xml:space="preserve">9311_Chr03_4171</t>
  </si>
  <si>
    <t xml:space="preserve">Os.8219</t>
  </si>
  <si>
    <t xml:space="preserve">gi_66915521</t>
  </si>
  <si>
    <t xml:space="preserve">GTAGCGCCAG</t>
  </si>
  <si>
    <t xml:space="preserve">9311_Chr04_1617</t>
  </si>
  <si>
    <t xml:space="preserve">AK069926</t>
  </si>
  <si>
    <t xml:space="preserve">Os.7792</t>
  </si>
  <si>
    <t xml:space="preserve">gi_11233525</t>
  </si>
  <si>
    <t xml:space="preserve">IPR000504</t>
  </si>
  <si>
    <t xml:space="preserve">RNA-binding region RNP-1  (RNA recognition motif)</t>
  </si>
  <si>
    <t xml:space="preserve">TCTACTGTCT</t>
  </si>
  <si>
    <t xml:space="preserve">9311_Chr12_1510</t>
  </si>
  <si>
    <t xml:space="preserve">AK069047</t>
  </si>
  <si>
    <t xml:space="preserve">Os.11080</t>
  </si>
  <si>
    <t xml:space="preserve">gi_5667360</t>
  </si>
  <si>
    <t xml:space="preserve">IPR008801</t>
  </si>
  <si>
    <t xml:space="preserve">Rapid ALkalinization Factor</t>
  </si>
  <si>
    <t xml:space="preserve">TGAGTCATCA</t>
  </si>
  <si>
    <t xml:space="preserve">9311_Chr05_0719</t>
  </si>
  <si>
    <t xml:space="preserve">gi_88998265</t>
  </si>
  <si>
    <t xml:space="preserve">IPR000347</t>
  </si>
  <si>
    <t xml:space="preserve">Plant metallothionein, family 15</t>
  </si>
  <si>
    <r>
      <rPr>
        <sz val="9"/>
        <rFont val="Times New Roman"/>
        <family val="1"/>
      </rPr>
      <t xml:space="preserve">TACGTACGTA</t>
    </r>
    <r>
      <rPr>
        <vertAlign val="superscript"/>
        <sz val="9"/>
        <rFont val="Times New Roman"/>
        <family val="1"/>
      </rPr>
      <t xml:space="preserve">b</t>
    </r>
  </si>
  <si>
    <t xml:space="preserve">9311_Chr02_2396</t>
  </si>
  <si>
    <t xml:space="preserve">AK062477</t>
  </si>
  <si>
    <t xml:space="preserve">gi_88982449</t>
  </si>
  <si>
    <t xml:space="preserve">9311_Chr09_0440</t>
  </si>
  <si>
    <t xml:space="preserve">AK106991</t>
  </si>
  <si>
    <t xml:space="preserve">Os.10725</t>
  </si>
  <si>
    <t xml:space="preserve">gi_5455377</t>
  </si>
  <si>
    <t xml:space="preserve">CGTACGTACG</t>
  </si>
  <si>
    <t xml:space="preserve">9311_Chr01_5258</t>
  </si>
  <si>
    <t xml:space="preserve">AK060804</t>
  </si>
  <si>
    <t xml:space="preserve">gi_88844208</t>
  </si>
  <si>
    <t xml:space="preserve">IPR003496</t>
  </si>
  <si>
    <t xml:space="preserve">ABA/WDS induced protein</t>
  </si>
  <si>
    <t xml:space="preserve">TGTGCGTGTG</t>
  </si>
  <si>
    <t xml:space="preserve">9311_Chr11_2281</t>
  </si>
  <si>
    <t xml:space="preserve">AK062653</t>
  </si>
  <si>
    <t xml:space="preserve">gi_88296804</t>
  </si>
  <si>
    <r>
      <rPr>
        <sz val="9"/>
        <rFont val="Times New Roman"/>
        <family val="1"/>
      </rPr>
      <t xml:space="preserve">GGCCTAGCTG</t>
    </r>
    <r>
      <rPr>
        <vertAlign val="superscript"/>
        <sz val="9"/>
        <rFont val="Times New Roman"/>
        <family val="1"/>
      </rPr>
      <t xml:space="preserve">b</t>
    </r>
  </si>
  <si>
    <t xml:space="preserve">9311_Chr12_1411</t>
  </si>
  <si>
    <t xml:space="preserve">gi_89170178</t>
  </si>
  <si>
    <t xml:space="preserve">9311_Chr12_1412</t>
  </si>
  <si>
    <t xml:space="preserve">gi_33381118</t>
  </si>
  <si>
    <t xml:space="preserve">TACAATTTAC</t>
  </si>
  <si>
    <t xml:space="preserve">9311_Chr03_3718</t>
  </si>
  <si>
    <t xml:space="preserve">AK071178</t>
  </si>
  <si>
    <t xml:space="preserve">Os.19100</t>
  </si>
  <si>
    <t xml:space="preserve">gi_88957667</t>
  </si>
  <si>
    <t xml:space="preserve">ATGAAGTTGT</t>
  </si>
  <si>
    <t xml:space="preserve">9311_Chr11_0909</t>
  </si>
  <si>
    <t xml:space="preserve">AK102327</t>
  </si>
  <si>
    <t xml:space="preserve">Os.11370</t>
  </si>
  <si>
    <t xml:space="preserve">IPR002198</t>
  </si>
  <si>
    <t xml:space="preserve">Short-chain dehydrogenase/reductase SDR</t>
  </si>
  <si>
    <t xml:space="preserve">CGTGCGTGTG</t>
  </si>
  <si>
    <t xml:space="preserve">9311_Chr10_1872</t>
  </si>
  <si>
    <t xml:space="preserve">Os.9775</t>
  </si>
  <si>
    <t xml:space="preserve">gi_88459389</t>
  </si>
  <si>
    <t xml:space="preserve">IPR010987</t>
  </si>
  <si>
    <t xml:space="preserve">Glutathione S-transferase, C-terminal-like</t>
  </si>
  <si>
    <t xml:space="preserve">CTGCAAATAG</t>
  </si>
  <si>
    <t xml:space="preserve">9311_Chr11_0832</t>
  </si>
  <si>
    <t xml:space="preserve">gi_29688402</t>
  </si>
  <si>
    <t xml:space="preserve">TTATTCCCCT</t>
  </si>
  <si>
    <t xml:space="preserve">9311_Chr09_0985</t>
  </si>
  <si>
    <t xml:space="preserve">AK062784</t>
  </si>
  <si>
    <t xml:space="preserve">Os.6861</t>
  </si>
  <si>
    <t xml:space="preserve">gi_87010415</t>
  </si>
  <si>
    <t xml:space="preserve">CATAGGATTA</t>
  </si>
  <si>
    <t xml:space="preserve">9311_Chr02_0651</t>
  </si>
  <si>
    <t xml:space="preserve">gi_16579507</t>
  </si>
  <si>
    <t xml:space="preserve">IPR010402</t>
  </si>
  <si>
    <t xml:space="preserve">CCT</t>
  </si>
  <si>
    <t xml:space="preserve">GAACTTTGGG</t>
  </si>
  <si>
    <t xml:space="preserve">9311_Chr03_1001</t>
  </si>
  <si>
    <t xml:space="preserve">Os.39075</t>
  </si>
  <si>
    <t xml:space="preserve">gi_29686298</t>
  </si>
  <si>
    <t xml:space="preserve">IPR009438</t>
  </si>
  <si>
    <t xml:space="preserve">Phytosulfokine</t>
  </si>
  <si>
    <t xml:space="preserve">TGTTAGTATT</t>
  </si>
  <si>
    <t xml:space="preserve">9311_Chr01_1536</t>
  </si>
  <si>
    <t xml:space="preserve">AK058929</t>
  </si>
  <si>
    <t xml:space="preserve">gi_29682491</t>
  </si>
  <si>
    <t xml:space="preserve">IPR003823</t>
  </si>
  <si>
    <t xml:space="preserve">Protein of unknown function CP12</t>
  </si>
  <si>
    <t xml:space="preserve">GTGGTAGGAG</t>
  </si>
  <si>
    <t xml:space="preserve">9311_Chr07_0475</t>
  </si>
  <si>
    <t xml:space="preserve">AK062132</t>
  </si>
  <si>
    <t xml:space="preserve">Os.2422</t>
  </si>
  <si>
    <t xml:space="preserve">gi_86499042</t>
  </si>
  <si>
    <t xml:space="preserve">IPR011717</t>
  </si>
  <si>
    <t xml:space="preserve">Tetratricopeptide TPR_4</t>
  </si>
  <si>
    <t xml:space="preserve">AAAACGTCAT</t>
  </si>
  <si>
    <t xml:space="preserve">9311_Chr11_1642</t>
  </si>
  <si>
    <t xml:space="preserve">gi_88380232</t>
  </si>
  <si>
    <t xml:space="preserve">ATCTGTAGCA</t>
  </si>
  <si>
    <t xml:space="preserve">9311_Chr07_2564</t>
  </si>
  <si>
    <t xml:space="preserve">gi_15850869</t>
  </si>
  <si>
    <t xml:space="preserve">IPR010757</t>
  </si>
  <si>
    <t xml:space="preserve">Protein of unknown function DUF1334</t>
  </si>
  <si>
    <t xml:space="preserve">TTATATATTG</t>
  </si>
  <si>
    <t xml:space="preserve">9311_Chr09_0145</t>
  </si>
  <si>
    <t xml:space="preserve">AK099394</t>
  </si>
  <si>
    <t xml:space="preserve">Os.11810</t>
  </si>
  <si>
    <t xml:space="preserve">gi_86539213</t>
  </si>
  <si>
    <t xml:space="preserve">IPR006843</t>
  </si>
  <si>
    <t xml:space="preserve">PAP fibrillin</t>
  </si>
  <si>
    <t xml:space="preserve">TTTACTGGGC</t>
  </si>
  <si>
    <t xml:space="preserve">9311_Chr03_2551</t>
  </si>
  <si>
    <t xml:space="preserve">AK065884</t>
  </si>
  <si>
    <t xml:space="preserve">IPR006402</t>
  </si>
  <si>
    <t xml:space="preserve">HAD-superfamily hydrolase, subfamily IA, variant 3</t>
  </si>
  <si>
    <t xml:space="preserve">ATTATACTTT</t>
  </si>
  <si>
    <t xml:space="preserve">9311_Chr05_3037</t>
  </si>
  <si>
    <t xml:space="preserve">AK066579</t>
  </si>
  <si>
    <t xml:space="preserve">Os.18305</t>
  </si>
  <si>
    <t xml:space="preserve">gi_27548803</t>
  </si>
  <si>
    <t xml:space="preserve">IPR000092</t>
  </si>
  <si>
    <t xml:space="preserve">Polyprenyl synthetase</t>
  </si>
  <si>
    <t xml:space="preserve">leave</t>
  </si>
  <si>
    <t xml:space="preserve">CGGGTGCGCG</t>
  </si>
  <si>
    <t xml:space="preserve">9311_Chr04_2002</t>
  </si>
  <si>
    <t xml:space="preserve">Os.15917</t>
  </si>
  <si>
    <t xml:space="preserve">gi_88228362</t>
  </si>
  <si>
    <t xml:space="preserve">IPR002085</t>
  </si>
  <si>
    <t xml:space="preserve">Zinc-containing alcohol dehydrogenase superfamily</t>
  </si>
  <si>
    <t xml:space="preserve">GATTTGTATA</t>
  </si>
  <si>
    <t xml:space="preserve">9311_Chr08_2156</t>
  </si>
  <si>
    <t xml:space="preserve">gi_88211620</t>
  </si>
  <si>
    <t xml:space="preserve">IPR003245</t>
  </si>
  <si>
    <t xml:space="preserve">Plastocyanin-like</t>
  </si>
  <si>
    <t xml:space="preserve">CTGGTGTGGA</t>
  </si>
  <si>
    <t xml:space="preserve">9311_Chr11_0681</t>
  </si>
  <si>
    <t xml:space="preserve">gi_27546368</t>
  </si>
  <si>
    <t xml:space="preserve">TATCTTTGTC</t>
  </si>
  <si>
    <t xml:space="preserve">9311_Chr09_1283</t>
  </si>
  <si>
    <t xml:space="preserve">AK065039</t>
  </si>
  <si>
    <t xml:space="preserve">gi_86871464</t>
  </si>
  <si>
    <t xml:space="preserve">IPR005123</t>
  </si>
  <si>
    <t xml:space="preserve">2OG-Fe(II) oxygenase</t>
  </si>
  <si>
    <t xml:space="preserve">GGCGAACCTG</t>
  </si>
  <si>
    <t xml:space="preserve">9311_Chr06_0364</t>
  </si>
  <si>
    <t xml:space="preserve">AK062734</t>
  </si>
  <si>
    <t xml:space="preserve">gi_86418208</t>
  </si>
  <si>
    <t xml:space="preserve">IPR004265</t>
  </si>
  <si>
    <t xml:space="preserve">Plant disease resistance response protein</t>
  </si>
  <si>
    <t xml:space="preserve">TCTGGTTCTT</t>
  </si>
  <si>
    <t xml:space="preserve">9311_Chr01_4043</t>
  </si>
  <si>
    <t xml:space="preserve">Os.66166</t>
  </si>
  <si>
    <t xml:space="preserve">gi_58591060</t>
  </si>
  <si>
    <t xml:space="preserve">IPR006186</t>
  </si>
  <si>
    <t xml:space="preserve">Serine/threonine-specific protein phosphatase and bis(5-nucleosyl)-tetraphosphatase</t>
  </si>
  <si>
    <t xml:space="preserve">CATCTTGTCT</t>
  </si>
  <si>
    <t xml:space="preserve">9311_Chr01_0189</t>
  </si>
  <si>
    <t xml:space="preserve">AK070467</t>
  </si>
  <si>
    <t xml:space="preserve">Os.32459</t>
  </si>
  <si>
    <t xml:space="preserve">gi_87018467</t>
  </si>
  <si>
    <t xml:space="preserve">IPR000877</t>
  </si>
  <si>
    <t xml:space="preserve">Proteinase inhibitor I12, Bowman-Birk</t>
  </si>
  <si>
    <t xml:space="preserve">GAGAAATCTG</t>
  </si>
  <si>
    <t xml:space="preserve">9311_Chr03_3819</t>
  </si>
  <si>
    <t xml:space="preserve">Os.58332</t>
  </si>
  <si>
    <t xml:space="preserve">IPR011009</t>
  </si>
  <si>
    <t xml:space="preserve">Protein kinase-like</t>
  </si>
  <si>
    <t xml:space="preserve">CGATTCCACT</t>
  </si>
  <si>
    <t xml:space="preserve">9311_Chr01_3803</t>
  </si>
  <si>
    <t xml:space="preserve">Os.49634</t>
  </si>
  <si>
    <t xml:space="preserve">gi_87028422</t>
  </si>
  <si>
    <t xml:space="preserve">IPR001372</t>
  </si>
  <si>
    <t xml:space="preserve">Dynein light chain, type 1</t>
  </si>
  <si>
    <t xml:space="preserve">GATGGAACGG</t>
  </si>
  <si>
    <t xml:space="preserve">9311_Chr01_5310</t>
  </si>
  <si>
    <t xml:space="preserve">AK098940</t>
  </si>
  <si>
    <t xml:space="preserve">Os.12771</t>
  </si>
  <si>
    <t xml:space="preserve">gi_4716022</t>
  </si>
  <si>
    <t xml:space="preserve">IPR001915</t>
  </si>
  <si>
    <t xml:space="preserve">Peptidase M48, Ste24p</t>
  </si>
  <si>
    <t xml:space="preserve">root</t>
  </si>
  <si>
    <t xml:space="preserve">TACTTGCGTA</t>
  </si>
  <si>
    <t xml:space="preserve">9311_Chr07_0523</t>
  </si>
  <si>
    <t xml:space="preserve">gi_88210839</t>
  </si>
  <si>
    <t xml:space="preserve">ACTGTCGAAG</t>
  </si>
  <si>
    <t xml:space="preserve">9311_Chr03_0227</t>
  </si>
  <si>
    <t xml:space="preserve">AK067755</t>
  </si>
  <si>
    <t xml:space="preserve">Os.4329</t>
  </si>
  <si>
    <t xml:space="preserve">IPR000173</t>
  </si>
  <si>
    <t xml:space="preserve">Glyceraldehyde 3-phosphate dehydrogenase</t>
  </si>
  <si>
    <t xml:space="preserve">TAATAATCTG</t>
  </si>
  <si>
    <t xml:space="preserve">9311_Chr11_0665</t>
  </si>
  <si>
    <t xml:space="preserve">gi_15857232</t>
  </si>
  <si>
    <t xml:space="preserve">GATATATGGA</t>
  </si>
  <si>
    <t xml:space="preserve">9311_Chr12_1000</t>
  </si>
  <si>
    <t xml:space="preserve">AK059750</t>
  </si>
  <si>
    <t xml:space="preserve">IPR003757</t>
  </si>
  <si>
    <t xml:space="preserve">Photosystem I reaction centre, subunit XI PsaL</t>
  </si>
  <si>
    <t xml:space="preserve">ATCCCCTCTG</t>
  </si>
  <si>
    <t xml:space="preserve">9311_Chr05_3068</t>
  </si>
  <si>
    <t xml:space="preserve">AK105697</t>
  </si>
  <si>
    <t xml:space="preserve">Os.32177</t>
  </si>
  <si>
    <t xml:space="preserve">gi_88844029</t>
  </si>
  <si>
    <t xml:space="preserve">IPR007630</t>
  </si>
  <si>
    <t xml:space="preserve">Sigma-70 region 4</t>
  </si>
  <si>
    <t xml:space="preserve">CTCTTAATCC</t>
  </si>
  <si>
    <t xml:space="preserve">9311_Chr03_3985</t>
  </si>
  <si>
    <t xml:space="preserve">AK061719</t>
  </si>
  <si>
    <t xml:space="preserve">Os.12394</t>
  </si>
  <si>
    <t xml:space="preserve">IPR011060</t>
  </si>
  <si>
    <t xml:space="preserve">Ribulose-phosphate binding barrel</t>
  </si>
  <si>
    <t xml:space="preserve">GTCCCAGCTT</t>
  </si>
  <si>
    <t xml:space="preserve">9311_Chr01_3015</t>
  </si>
  <si>
    <t xml:space="preserve">gi_4715141</t>
  </si>
  <si>
    <t xml:space="preserve">IPR001765</t>
  </si>
  <si>
    <t xml:space="preserve">Carbonic anhydrase, prokaryotic and plant</t>
  </si>
  <si>
    <t xml:space="preserve">ATCAGCTGCT</t>
  </si>
  <si>
    <t xml:space="preserve">9311_Chr05_2123</t>
  </si>
  <si>
    <t xml:space="preserve">AK063498</t>
  </si>
  <si>
    <t xml:space="preserve">gi_86512284</t>
  </si>
  <si>
    <t xml:space="preserve">IPR011598</t>
  </si>
  <si>
    <t xml:space="preserve">Helix-loop-helix DNA-binding</t>
  </si>
  <si>
    <t xml:space="preserve">Differentially expressed tags that  only mapped to PA64s are not plotted in Figure 3</t>
  </si>
  <si>
    <t xml:space="preserve">Panicle</t>
  </si>
  <si>
    <t xml:space="preserve">GCGGCAAAGC</t>
  </si>
  <si>
    <t xml:space="preserve">Pa64_Chr02_3378</t>
  </si>
  <si>
    <t xml:space="preserve">AK102817</t>
  </si>
  <si>
    <t xml:space="preserve">Os.9330</t>
  </si>
  <si>
    <t xml:space="preserve">gi_88844376</t>
  </si>
  <si>
    <t xml:space="preserve">IPR001106</t>
  </si>
  <si>
    <t xml:space="preserve">Phenylalanine/histidine ammonia-lyaseFamily</t>
  </si>
  <si>
    <t xml:space="preserve">ATCGATTAGT</t>
  </si>
  <si>
    <t xml:space="preserve">Pa64_Chr08_0637</t>
  </si>
  <si>
    <t xml:space="preserve">AK069940</t>
  </si>
  <si>
    <t xml:space="preserve">Os.52923</t>
  </si>
  <si>
    <t xml:space="preserve">gi_86837696</t>
  </si>
  <si>
    <t xml:space="preserve">None</t>
  </si>
  <si>
    <t xml:space="preserve">TGGAGGATGG</t>
  </si>
  <si>
    <t xml:space="preserve">Pa64_Chr02_2172</t>
  </si>
  <si>
    <t xml:space="preserve">AK060980</t>
  </si>
  <si>
    <t xml:space="preserve">Os.11913</t>
  </si>
  <si>
    <t xml:space="preserve">gi_29670944</t>
  </si>
  <si>
    <t xml:space="preserve">IPR008406</t>
  </si>
  <si>
    <t xml:space="preserve">Dormancyauxin associatedFamily</t>
  </si>
  <si>
    <t xml:space="preserve">AGAATTTTTA</t>
  </si>
  <si>
    <t xml:space="preserve">Pa64_Chr06_2339</t>
  </si>
  <si>
    <t xml:space="preserve">gi_87028929</t>
  </si>
  <si>
    <t xml:space="preserve">TAAAGATAGC</t>
  </si>
  <si>
    <t xml:space="preserve">Pa64_Chr02_3827</t>
  </si>
  <si>
    <t xml:space="preserve">AK069454</t>
  </si>
  <si>
    <t xml:space="preserve">Os.8277</t>
  </si>
  <si>
    <t xml:space="preserve">gi_86872383</t>
  </si>
  <si>
    <t xml:space="preserve">IPR009072</t>
  </si>
  <si>
    <t xml:space="preserve">Histone-foldFamily</t>
  </si>
  <si>
    <t xml:space="preserve">TGTCCTTCCA</t>
  </si>
  <si>
    <t xml:space="preserve">Pa64_Chr02_3783</t>
  </si>
  <si>
    <t xml:space="preserve">AK111098</t>
  </si>
  <si>
    <t xml:space="preserve">gi_88211590</t>
  </si>
  <si>
    <t xml:space="preserve">TGCCCTTCCC</t>
  </si>
  <si>
    <t xml:space="preserve">Pa64_Chr06_2380</t>
  </si>
  <si>
    <t xml:space="preserve">gi_86598609</t>
  </si>
  <si>
    <t xml:space="preserve">GCGACTTCGG</t>
  </si>
  <si>
    <t xml:space="preserve">Pa64_Chr07_0501</t>
  </si>
  <si>
    <t xml:space="preserve">AK060861</t>
  </si>
  <si>
    <t xml:space="preserve">IPR004788</t>
  </si>
  <si>
    <t xml:space="preserve">Ribose 5-phosphate isomeraseFamily</t>
  </si>
  <si>
    <t xml:space="preserve">TCTTTAGATG</t>
  </si>
  <si>
    <t xml:space="preserve">Pa64_Chr12_1694</t>
  </si>
  <si>
    <t xml:space="preserve">gi_8858212</t>
  </si>
  <si>
    <t xml:space="preserve">TTGCCGCCTG</t>
  </si>
  <si>
    <t xml:space="preserve">Pa64_Chr01_5067</t>
  </si>
  <si>
    <t xml:space="preserve">AK062796</t>
  </si>
  <si>
    <t xml:space="preserve">Plant metallothionein, family 15Family</t>
  </si>
  <si>
    <t xml:space="preserve">ATTTTTGGAT</t>
  </si>
  <si>
    <t xml:space="preserve">Pa64_Chr03_1650</t>
  </si>
  <si>
    <t xml:space="preserve">CTATCTTTTT</t>
  </si>
  <si>
    <t xml:space="preserve">Pa64_Chr01_4568</t>
  </si>
  <si>
    <t xml:space="preserve">AK073770</t>
  </si>
  <si>
    <t xml:space="preserve">Os.8999</t>
  </si>
  <si>
    <t xml:space="preserve">GTGTAAAACC</t>
  </si>
  <si>
    <t xml:space="preserve">Pa64_Chr11_1574</t>
  </si>
  <si>
    <t xml:space="preserve">AK059060</t>
  </si>
  <si>
    <t xml:space="preserve">gi_88904310</t>
  </si>
  <si>
    <t xml:space="preserve">IPR003884</t>
  </si>
  <si>
    <t xml:space="preserve">Factor I membrane attack complexDomain</t>
  </si>
  <si>
    <t xml:space="preserve">GAACCAAAAT</t>
  </si>
  <si>
    <t xml:space="preserve">Pa64_Chr01_4813</t>
  </si>
  <si>
    <t xml:space="preserve">CTGGCTTTTG</t>
  </si>
  <si>
    <t xml:space="preserve">Pa64_Chr06_1297</t>
  </si>
  <si>
    <t xml:space="preserve">gi_89182099</t>
  </si>
  <si>
    <t xml:space="preserve">IPR001344</t>
  </si>
  <si>
    <t xml:space="preserve">Chlorophyll A-B binding proteinFamily</t>
  </si>
  <si>
    <t xml:space="preserve">TCCAGGTTTT</t>
  </si>
  <si>
    <t xml:space="preserve">Pa64_Chr02_0301</t>
  </si>
  <si>
    <t xml:space="preserve">gi_86417246</t>
  </si>
  <si>
    <t xml:space="preserve">GTGCCACAAT</t>
  </si>
  <si>
    <t xml:space="preserve">Pa64_Chr05_1383</t>
  </si>
  <si>
    <t xml:space="preserve">AK061434</t>
  </si>
  <si>
    <t xml:space="preserve">Os.38760</t>
  </si>
  <si>
    <t xml:space="preserve">gi_88843910</t>
  </si>
  <si>
    <t xml:space="preserve">GTTTGCCTTT</t>
  </si>
  <si>
    <t xml:space="preserve">Pa64_Chr03_2243</t>
  </si>
  <si>
    <t xml:space="preserve">GAGGGAGAGA</t>
  </si>
  <si>
    <t xml:space="preserve">Pa64_Chr11_0185</t>
  </si>
  <si>
    <t xml:space="preserve">gi_86414261</t>
  </si>
  <si>
    <t xml:space="preserve">IPR007151</t>
  </si>
  <si>
    <t xml:space="preserve">Mpp10 proteinFamily</t>
  </si>
  <si>
    <t xml:space="preserve">TTCGTCAAGA</t>
  </si>
  <si>
    <t xml:space="preserve">Pa64_Chr05_2190</t>
  </si>
  <si>
    <t xml:space="preserve">TACCATTCTA</t>
  </si>
  <si>
    <t xml:space="preserve">Pa64_Chr05_2255</t>
  </si>
  <si>
    <t xml:space="preserve">AK062214</t>
  </si>
  <si>
    <t xml:space="preserve">gi_88479369</t>
  </si>
  <si>
    <t xml:space="preserve">CAGCAGAACA</t>
  </si>
  <si>
    <t xml:space="preserve">Pa64_Chr11_0586</t>
  </si>
  <si>
    <t xml:space="preserve">gi_8956136</t>
  </si>
  <si>
    <t xml:space="preserve">TACCTACACG</t>
  </si>
  <si>
    <t xml:space="preserve">Pa64_Chr06_1479</t>
  </si>
  <si>
    <t xml:space="preserve">AK063588</t>
  </si>
  <si>
    <t xml:space="preserve">Os.36369</t>
  </si>
  <si>
    <t xml:space="preserve">gi_88546152</t>
  </si>
  <si>
    <t xml:space="preserve">TACGTTGTTA</t>
  </si>
  <si>
    <t xml:space="preserve">.</t>
  </si>
  <si>
    <t xml:space="preserve">Pa64_Chr03_3067</t>
  </si>
  <si>
    <t xml:space="preserve">AK069119</t>
  </si>
  <si>
    <t xml:space="preserve">Os.14921</t>
  </si>
  <si>
    <t xml:space="preserve">IPR002004</t>
  </si>
  <si>
    <t xml:space="preserve">Polyadenylate-binding protein/Hyperplastic disc proteinDomain</t>
  </si>
  <si>
    <t xml:space="preserve">TGGAGTTTGT</t>
  </si>
  <si>
    <t xml:space="preserve">Pa64_Chr04_2560</t>
  </si>
  <si>
    <t xml:space="preserve">IPR003612</t>
  </si>
  <si>
    <t xml:space="preserve">Plant lipid transfer/seed storage/trypsin-alpha amylase inhibitorDomain</t>
  </si>
  <si>
    <t xml:space="preserve">GCGACGTAGA</t>
  </si>
  <si>
    <t xml:space="preserve">Pa64_Chr03_0631</t>
  </si>
  <si>
    <t xml:space="preserve">gi_88241894</t>
  </si>
  <si>
    <t xml:space="preserve">Leave</t>
  </si>
  <si>
    <t xml:space="preserve">GTCGTCGCGC</t>
  </si>
  <si>
    <t xml:space="preserve">Pa64_Chr02_0834</t>
  </si>
  <si>
    <t xml:space="preserve">AK063719</t>
  </si>
  <si>
    <t xml:space="preserve">Os.12063</t>
  </si>
  <si>
    <t xml:space="preserve">gi_66914334</t>
  </si>
  <si>
    <t xml:space="preserve">GTAGTTTTAG</t>
  </si>
  <si>
    <t xml:space="preserve">Pa64_Chr02_1637</t>
  </si>
  <si>
    <t xml:space="preserve">AK064364</t>
  </si>
  <si>
    <t xml:space="preserve">Os.25001</t>
  </si>
  <si>
    <t xml:space="preserve">gi_86499627</t>
  </si>
  <si>
    <t xml:space="preserve">CCATATGATG</t>
  </si>
  <si>
    <t xml:space="preserve">Pa64_Chr08_0598</t>
  </si>
  <si>
    <t xml:space="preserve">AK062655</t>
  </si>
  <si>
    <t xml:space="preserve">Os.11331</t>
  </si>
  <si>
    <t xml:space="preserve">gi_88242268</t>
  </si>
  <si>
    <t xml:space="preserve">TGGTGGCTTA</t>
  </si>
  <si>
    <t xml:space="preserve">Pa64_Chr01_4610</t>
  </si>
  <si>
    <t xml:space="preserve">gi_88489264</t>
  </si>
  <si>
    <t xml:space="preserve">AGCTATAGTT</t>
  </si>
  <si>
    <t xml:space="preserve">Pa64_Chr11_1853</t>
  </si>
  <si>
    <t xml:space="preserve">gi_29625933</t>
  </si>
  <si>
    <t xml:space="preserve">IPR006169</t>
  </si>
  <si>
    <t xml:space="preserve">GTP1/OBG subdomainDomain</t>
  </si>
  <si>
    <t xml:space="preserve">Root</t>
  </si>
  <si>
    <t xml:space="preserve">TAATGTCTAG</t>
  </si>
  <si>
    <t xml:space="preserve">Pa64_Chr10_1069</t>
  </si>
  <si>
    <t xml:space="preserve">gi_88290039</t>
  </si>
  <si>
    <t xml:space="preserve">IPR000684</t>
  </si>
  <si>
    <t xml:space="preserve">Eukaryotic RNA polymerase II heptapeptide repeatRepeat</t>
  </si>
  <si>
    <t xml:space="preserve">CTAAACTCAA</t>
  </si>
  <si>
    <t xml:space="preserve">Pa64_Chr05_0128</t>
  </si>
  <si>
    <t xml:space="preserve">Os.39770</t>
  </si>
  <si>
    <t xml:space="preserve">gi_88520426</t>
  </si>
  <si>
    <t xml:space="preserve">IPR003318</t>
  </si>
  <si>
    <t xml:space="preserve">Glycoside hydrolase, family 70Domain</t>
  </si>
  <si>
    <t xml:space="preserve">TACAGTTTAT</t>
  </si>
  <si>
    <t xml:space="preserve">Pa64_Chr02_3397</t>
  </si>
  <si>
    <t xml:space="preserve">AK072410</t>
  </si>
  <si>
    <t xml:space="preserve">Os.30608</t>
  </si>
  <si>
    <t xml:space="preserve">gi_88237350</t>
  </si>
  <si>
    <r>
      <rPr>
        <sz val="9"/>
        <rFont val="Times New Roman"/>
        <family val="1"/>
      </rPr>
      <t xml:space="preserve">     </t>
    </r>
    <r>
      <rPr>
        <vertAlign val="superscript"/>
        <sz val="9"/>
        <rFont val="Times New Roman"/>
        <family val="1"/>
      </rPr>
      <t xml:space="preserve">a</t>
    </r>
    <r>
      <rPr>
        <sz val="9"/>
        <rFont val="Times New Roman"/>
        <family val="1"/>
      </rPr>
      <t xml:space="preserve"> P, N, and L stand for Pa64s, 9311, and LYP9, respectively. </t>
    </r>
    <r>
      <rPr>
        <vertAlign val="superscript"/>
        <sz val="9"/>
        <rFont val="Times New Roman"/>
        <family val="1"/>
      </rPr>
      <t xml:space="preserve"> </t>
    </r>
    <r>
      <rPr>
        <sz val="9"/>
        <rFont val="Times New Roman"/>
        <family val="1"/>
      </rPr>
      <t xml:space="preserve">Ratios are calculated as ratio=L/[(P+N)/2]  for up-regulated tags and [(P+N)/2]/L for down-regulated tags  NA indicateds that gene annotation are not available.</t>
    </r>
    <r>
      <rPr>
        <vertAlign val="superscript"/>
        <sz val="9"/>
        <rFont val="Times New Roman"/>
        <family val="1"/>
      </rPr>
      <t xml:space="preserve"> b </t>
    </r>
    <r>
      <rPr>
        <sz val="9"/>
        <rFont val="Times New Roman"/>
        <family val="1"/>
      </rPr>
      <t xml:space="preserve">Tag matches more than one predicted genes.  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_ 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"/>
      <name val="Times New Roman"/>
      <family val="1"/>
    </font>
    <font>
      <sz val="9"/>
      <name val="Times New Roman"/>
      <family val="1"/>
    </font>
    <font>
      <i val="true"/>
      <sz val="9"/>
      <name val="Times New Roman"/>
      <family val="1"/>
    </font>
    <font>
      <vertAlign val="superscript"/>
      <sz val="9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4" activeCellId="0" sqref="E14"/>
    </sheetView>
  </sheetViews>
  <sheetFormatPr defaultColWidth="8.8984375" defaultRowHeight="14.25" zeroHeight="false" outlineLevelRow="0" outlineLevelCol="0"/>
  <cols>
    <col collapsed="false" customWidth="true" hidden="false" outlineLevel="0" max="9" min="9" style="0" width="13.87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="6" customFormat="true" ht="15" hidden="false" customHeight="true" outlineLevel="0" collapsed="false">
      <c r="A2" s="2" t="s">
        <v>1</v>
      </c>
      <c r="B2" s="3" t="s">
        <v>2</v>
      </c>
      <c r="C2" s="4" t="s">
        <v>3</v>
      </c>
      <c r="D2" s="4"/>
      <c r="E2" s="4"/>
      <c r="F2" s="3" t="s">
        <v>4</v>
      </c>
      <c r="G2" s="3" t="s">
        <v>5</v>
      </c>
      <c r="H2" s="3"/>
      <c r="I2" s="3" t="s">
        <v>6</v>
      </c>
      <c r="J2" s="3"/>
      <c r="K2" s="3"/>
      <c r="L2" s="3"/>
      <c r="M2" s="3" t="s">
        <v>7</v>
      </c>
      <c r="N2" s="5" t="s">
        <v>8</v>
      </c>
    </row>
    <row r="3" s="6" customFormat="true" ht="15" hidden="false" customHeight="false" outlineLevel="0" collapsed="false">
      <c r="A3" s="2"/>
      <c r="B3" s="3"/>
      <c r="C3" s="7" t="s">
        <v>9</v>
      </c>
      <c r="D3" s="7" t="s">
        <v>10</v>
      </c>
      <c r="E3" s="7" t="s">
        <v>11</v>
      </c>
      <c r="F3" s="3"/>
      <c r="G3" s="7" t="s">
        <v>12</v>
      </c>
      <c r="H3" s="7" t="s">
        <v>13</v>
      </c>
      <c r="I3" s="7" t="s">
        <v>14</v>
      </c>
      <c r="J3" s="7" t="s">
        <v>15</v>
      </c>
      <c r="K3" s="7" t="s">
        <v>16</v>
      </c>
      <c r="L3" s="7" t="s">
        <v>17</v>
      </c>
      <c r="M3" s="3"/>
      <c r="N3" s="3"/>
    </row>
    <row r="4" s="6" customFormat="true" ht="14.25" hidden="false" customHeight="false" outlineLevel="0" collapsed="false">
      <c r="A4" s="8" t="s">
        <v>18</v>
      </c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9"/>
    </row>
    <row r="5" customFormat="false" ht="15" hidden="false" customHeight="false" outlineLevel="0" collapsed="false">
      <c r="A5" s="10" t="s">
        <v>19</v>
      </c>
      <c r="B5" s="10" t="s">
        <v>20</v>
      </c>
      <c r="C5" s="10" t="n">
        <v>1</v>
      </c>
      <c r="D5" s="10" t="n">
        <v>0</v>
      </c>
      <c r="E5" s="10" t="n">
        <v>23</v>
      </c>
      <c r="F5" s="10" t="n">
        <v>46</v>
      </c>
      <c r="G5" s="11" t="n">
        <v>5.9E-005</v>
      </c>
      <c r="H5" s="11" t="n">
        <v>9.5E-005</v>
      </c>
      <c r="I5" s="10" t="s">
        <v>21</v>
      </c>
      <c r="J5" s="10"/>
      <c r="K5" s="10"/>
      <c r="L5" s="10" t="s">
        <v>22</v>
      </c>
      <c r="M5" s="10" t="s">
        <v>23</v>
      </c>
      <c r="N5" s="12" t="s">
        <v>24</v>
      </c>
    </row>
    <row r="6" customFormat="false" ht="15" hidden="false" customHeight="false" outlineLevel="0" collapsed="false">
      <c r="A6" s="10" t="s">
        <v>19</v>
      </c>
      <c r="B6" s="10" t="s">
        <v>20</v>
      </c>
      <c r="C6" s="10" t="n">
        <v>1</v>
      </c>
      <c r="D6" s="10" t="n">
        <v>0</v>
      </c>
      <c r="E6" s="10" t="n">
        <v>23</v>
      </c>
      <c r="F6" s="10" t="n">
        <v>46</v>
      </c>
      <c r="G6" s="11" t="n">
        <v>5.9E-005</v>
      </c>
      <c r="H6" s="11" t="n">
        <v>9.5E-005</v>
      </c>
      <c r="I6" s="10" t="s">
        <v>25</v>
      </c>
      <c r="J6" s="10"/>
      <c r="K6" s="10"/>
      <c r="L6" s="10" t="s">
        <v>26</v>
      </c>
      <c r="M6" s="10" t="s">
        <v>27</v>
      </c>
      <c r="N6" s="12" t="s">
        <v>27</v>
      </c>
    </row>
    <row r="7" customFormat="false" ht="15" hidden="false" customHeight="false" outlineLevel="0" collapsed="false">
      <c r="A7" s="10" t="s">
        <v>19</v>
      </c>
      <c r="B7" s="10" t="s">
        <v>28</v>
      </c>
      <c r="C7" s="10" t="n">
        <v>0</v>
      </c>
      <c r="D7" s="10" t="n">
        <v>2</v>
      </c>
      <c r="E7" s="10" t="n">
        <v>42</v>
      </c>
      <c r="F7" s="10" t="n">
        <v>42</v>
      </c>
      <c r="G7" s="10" t="n">
        <v>0</v>
      </c>
      <c r="H7" s="11" t="n">
        <v>1E-006</v>
      </c>
      <c r="I7" s="10" t="s">
        <v>29</v>
      </c>
      <c r="J7" s="10"/>
      <c r="K7" s="10" t="s">
        <v>30</v>
      </c>
      <c r="L7" s="10" t="s">
        <v>31</v>
      </c>
      <c r="M7" s="10" t="s">
        <v>27</v>
      </c>
      <c r="N7" s="12" t="s">
        <v>27</v>
      </c>
    </row>
    <row r="8" customFormat="false" ht="15" hidden="false" customHeight="false" outlineLevel="0" collapsed="false">
      <c r="A8" s="10" t="s">
        <v>19</v>
      </c>
      <c r="B8" s="10" t="s">
        <v>32</v>
      </c>
      <c r="C8" s="10" t="n">
        <v>0</v>
      </c>
      <c r="D8" s="10" t="n">
        <v>2</v>
      </c>
      <c r="E8" s="10" t="n">
        <v>28</v>
      </c>
      <c r="F8" s="10" t="n">
        <v>28</v>
      </c>
      <c r="G8" s="11" t="n">
        <v>1E-006</v>
      </c>
      <c r="H8" s="11" t="n">
        <v>0.000161</v>
      </c>
      <c r="I8" s="10" t="s">
        <v>33</v>
      </c>
      <c r="J8" s="10" t="s">
        <v>34</v>
      </c>
      <c r="K8" s="10" t="s">
        <v>35</v>
      </c>
      <c r="L8" s="10" t="s">
        <v>36</v>
      </c>
      <c r="M8" s="10" t="s">
        <v>37</v>
      </c>
      <c r="N8" s="12" t="s">
        <v>38</v>
      </c>
    </row>
    <row r="9" customFormat="false" ht="15" hidden="false" customHeight="false" outlineLevel="0" collapsed="false">
      <c r="A9" s="10" t="s">
        <v>19</v>
      </c>
      <c r="B9" s="10" t="s">
        <v>39</v>
      </c>
      <c r="C9" s="10" t="n">
        <v>0</v>
      </c>
      <c r="D9" s="10" t="n">
        <v>2</v>
      </c>
      <c r="E9" s="10" t="n">
        <v>20</v>
      </c>
      <c r="F9" s="10" t="n">
        <v>20</v>
      </c>
      <c r="G9" s="11" t="n">
        <v>2.8E-005</v>
      </c>
      <c r="H9" s="11" t="n">
        <v>0.00165</v>
      </c>
      <c r="I9" s="10" t="s">
        <v>40</v>
      </c>
      <c r="J9" s="10" t="s">
        <v>41</v>
      </c>
      <c r="K9" s="10" t="s">
        <v>42</v>
      </c>
      <c r="L9" s="10" t="s">
        <v>43</v>
      </c>
      <c r="M9" s="10" t="s">
        <v>44</v>
      </c>
      <c r="N9" s="12" t="s">
        <v>45</v>
      </c>
    </row>
    <row r="10" customFormat="false" ht="15" hidden="false" customHeight="false" outlineLevel="0" collapsed="false">
      <c r="A10" s="10" t="s">
        <v>19</v>
      </c>
      <c r="B10" s="10" t="s">
        <v>46</v>
      </c>
      <c r="C10" s="10" t="n">
        <v>0</v>
      </c>
      <c r="D10" s="10" t="n">
        <v>982</v>
      </c>
      <c r="E10" s="10" t="n">
        <v>6</v>
      </c>
      <c r="F10" s="13" t="n">
        <v>81.8333333333333</v>
      </c>
      <c r="G10" s="11" t="n">
        <v>0.0306</v>
      </c>
      <c r="H10" s="10" t="n">
        <v>0</v>
      </c>
      <c r="I10" s="10" t="s">
        <v>47</v>
      </c>
      <c r="J10" s="10"/>
      <c r="K10" s="10"/>
      <c r="L10" s="10" t="s">
        <v>48</v>
      </c>
      <c r="M10" s="10" t="s">
        <v>49</v>
      </c>
      <c r="N10" s="12" t="s">
        <v>50</v>
      </c>
    </row>
    <row r="11" customFormat="false" ht="15" hidden="false" customHeight="false" outlineLevel="0" collapsed="false">
      <c r="A11" s="10" t="s">
        <v>19</v>
      </c>
      <c r="B11" s="10" t="s">
        <v>51</v>
      </c>
      <c r="C11" s="10" t="n">
        <v>4</v>
      </c>
      <c r="D11" s="10" t="n">
        <v>145</v>
      </c>
      <c r="E11" s="10" t="n">
        <v>1</v>
      </c>
      <c r="F11" s="10" t="n">
        <v>74.5</v>
      </c>
      <c r="G11" s="11" t="n">
        <v>0.128</v>
      </c>
      <c r="H11" s="10" t="n">
        <v>0</v>
      </c>
      <c r="I11" s="10" t="s">
        <v>52</v>
      </c>
      <c r="J11" s="10" t="s">
        <v>53</v>
      </c>
      <c r="K11" s="10"/>
      <c r="L11" s="10" t="s">
        <v>54</v>
      </c>
      <c r="M11" s="10" t="s">
        <v>27</v>
      </c>
      <c r="N11" s="12"/>
    </row>
    <row r="12" customFormat="false" ht="15" hidden="false" customHeight="false" outlineLevel="0" collapsed="false">
      <c r="A12" s="10" t="s">
        <v>19</v>
      </c>
      <c r="B12" s="10" t="s">
        <v>51</v>
      </c>
      <c r="C12" s="10" t="n">
        <v>4</v>
      </c>
      <c r="D12" s="10" t="n">
        <v>145</v>
      </c>
      <c r="E12" s="10" t="n">
        <v>1</v>
      </c>
      <c r="F12" s="10" t="n">
        <v>74.5</v>
      </c>
      <c r="G12" s="11" t="n">
        <v>0.128</v>
      </c>
      <c r="H12" s="10" t="n">
        <v>0</v>
      </c>
      <c r="I12" s="10" t="s">
        <v>55</v>
      </c>
      <c r="J12" s="10" t="s">
        <v>56</v>
      </c>
      <c r="K12" s="10" t="s">
        <v>57</v>
      </c>
      <c r="L12" s="10" t="s">
        <v>58</v>
      </c>
      <c r="M12" s="10" t="s">
        <v>27</v>
      </c>
      <c r="N12" s="12"/>
    </row>
    <row r="13" customFormat="false" ht="15" hidden="false" customHeight="false" outlineLevel="0" collapsed="false">
      <c r="A13" s="10" t="s">
        <v>19</v>
      </c>
      <c r="B13" s="10" t="s">
        <v>59</v>
      </c>
      <c r="C13" s="10" t="n">
        <v>0</v>
      </c>
      <c r="D13" s="10" t="n">
        <v>108</v>
      </c>
      <c r="E13" s="10" t="n">
        <v>1</v>
      </c>
      <c r="F13" s="10" t="n">
        <v>54</v>
      </c>
      <c r="G13" s="11" t="n">
        <v>0.25</v>
      </c>
      <c r="H13" s="10" t="n">
        <v>0</v>
      </c>
      <c r="I13" s="10" t="s">
        <v>60</v>
      </c>
      <c r="J13" s="10" t="s">
        <v>61</v>
      </c>
      <c r="K13" s="10"/>
      <c r="L13" s="10" t="s">
        <v>62</v>
      </c>
      <c r="M13" s="10" t="s">
        <v>63</v>
      </c>
      <c r="N13" s="12" t="s">
        <v>64</v>
      </c>
    </row>
    <row r="14" customFormat="false" ht="15" hidden="false" customHeight="false" outlineLevel="0" collapsed="false">
      <c r="A14" s="10" t="s">
        <v>19</v>
      </c>
      <c r="B14" s="10" t="s">
        <v>65</v>
      </c>
      <c r="C14" s="10" t="n">
        <v>4</v>
      </c>
      <c r="D14" s="10" t="n">
        <v>98</v>
      </c>
      <c r="E14" s="10" t="n">
        <v>1</v>
      </c>
      <c r="F14" s="10" t="n">
        <v>51</v>
      </c>
      <c r="G14" s="11" t="n">
        <v>0.128</v>
      </c>
      <c r="H14" s="10" t="n">
        <v>0</v>
      </c>
      <c r="I14" s="10" t="s">
        <v>66</v>
      </c>
      <c r="J14" s="10" t="s">
        <v>67</v>
      </c>
      <c r="K14" s="10"/>
      <c r="L14" s="10" t="s">
        <v>68</v>
      </c>
      <c r="M14" s="10" t="s">
        <v>49</v>
      </c>
      <c r="N14" s="12" t="s">
        <v>50</v>
      </c>
    </row>
    <row r="15" customFormat="false" ht="15" hidden="false" customHeight="false" outlineLevel="0" collapsed="false">
      <c r="A15" s="10" t="s">
        <v>19</v>
      </c>
      <c r="B15" s="10" t="s">
        <v>69</v>
      </c>
      <c r="C15" s="10" t="n">
        <v>0</v>
      </c>
      <c r="D15" s="10" t="n">
        <v>703</v>
      </c>
      <c r="E15" s="10" t="n">
        <v>7</v>
      </c>
      <c r="F15" s="13" t="n">
        <v>50.2142857142857</v>
      </c>
      <c r="G15" s="11" t="n">
        <v>0.0152</v>
      </c>
      <c r="H15" s="10" t="n">
        <v>0</v>
      </c>
      <c r="I15" s="10" t="s">
        <v>70</v>
      </c>
      <c r="J15" s="10"/>
      <c r="K15" s="10"/>
      <c r="L15" s="10" t="s">
        <v>71</v>
      </c>
      <c r="M15" s="10" t="s">
        <v>27</v>
      </c>
      <c r="N15" s="12" t="s">
        <v>27</v>
      </c>
    </row>
    <row r="16" customFormat="false" ht="15" hidden="false" customHeight="false" outlineLevel="0" collapsed="false">
      <c r="A16" s="10" t="s">
        <v>19</v>
      </c>
      <c r="B16" s="10" t="s">
        <v>69</v>
      </c>
      <c r="C16" s="10" t="n">
        <v>0</v>
      </c>
      <c r="D16" s="10" t="n">
        <v>703</v>
      </c>
      <c r="E16" s="10" t="n">
        <v>7</v>
      </c>
      <c r="F16" s="13" t="n">
        <v>50.2142857142857</v>
      </c>
      <c r="G16" s="11" t="n">
        <v>0.0152</v>
      </c>
      <c r="H16" s="10" t="n">
        <v>0</v>
      </c>
      <c r="I16" s="10" t="s">
        <v>72</v>
      </c>
      <c r="J16" s="10"/>
      <c r="K16" s="10"/>
      <c r="L16" s="10" t="s">
        <v>73</v>
      </c>
      <c r="M16" s="10" t="s">
        <v>27</v>
      </c>
      <c r="N16" s="12" t="s">
        <v>27</v>
      </c>
    </row>
    <row r="17" customFormat="false" ht="15" hidden="false" customHeight="false" outlineLevel="0" collapsed="false">
      <c r="A17" s="10" t="s">
        <v>19</v>
      </c>
      <c r="B17" s="10" t="s">
        <v>74</v>
      </c>
      <c r="C17" s="10" t="n">
        <v>3</v>
      </c>
      <c r="D17" s="10" t="n">
        <v>96</v>
      </c>
      <c r="E17" s="10" t="n">
        <v>1</v>
      </c>
      <c r="F17" s="10" t="n">
        <v>49.5</v>
      </c>
      <c r="G17" s="11" t="n">
        <v>0.19</v>
      </c>
      <c r="H17" s="10" t="n">
        <v>0</v>
      </c>
      <c r="I17" s="10" t="s">
        <v>75</v>
      </c>
      <c r="J17" s="10" t="s">
        <v>76</v>
      </c>
      <c r="K17" s="10" t="s">
        <v>77</v>
      </c>
      <c r="L17" s="10" t="s">
        <v>78</v>
      </c>
      <c r="M17" s="10" t="s">
        <v>27</v>
      </c>
      <c r="N17" s="12"/>
    </row>
    <row r="18" customFormat="false" ht="15" hidden="false" customHeight="false" outlineLevel="0" collapsed="false">
      <c r="A18" s="10" t="s">
        <v>19</v>
      </c>
      <c r="B18" s="10" t="s">
        <v>79</v>
      </c>
      <c r="C18" s="10" t="n">
        <v>12</v>
      </c>
      <c r="D18" s="10" t="n">
        <v>253</v>
      </c>
      <c r="E18" s="10" t="n">
        <v>4</v>
      </c>
      <c r="F18" s="13" t="n">
        <v>33.125</v>
      </c>
      <c r="G18" s="11" t="n">
        <v>0.0421</v>
      </c>
      <c r="H18" s="10" t="n">
        <v>0</v>
      </c>
      <c r="I18" s="10" t="s">
        <v>80</v>
      </c>
      <c r="J18" s="10" t="s">
        <v>81</v>
      </c>
      <c r="K18" s="10" t="s">
        <v>82</v>
      </c>
      <c r="L18" s="10"/>
      <c r="M18" s="10" t="s">
        <v>83</v>
      </c>
      <c r="N18" s="12" t="s">
        <v>84</v>
      </c>
    </row>
    <row r="19" customFormat="false" ht="15" hidden="false" customHeight="false" outlineLevel="0" collapsed="false">
      <c r="A19" s="10" t="s">
        <v>19</v>
      </c>
      <c r="B19" s="10" t="s">
        <v>85</v>
      </c>
      <c r="C19" s="10" t="n">
        <v>26</v>
      </c>
      <c r="D19" s="10" t="n">
        <v>2029</v>
      </c>
      <c r="E19" s="10" t="n">
        <v>34</v>
      </c>
      <c r="F19" s="13" t="n">
        <v>30.2205882352941</v>
      </c>
      <c r="G19" s="11" t="n">
        <v>0.0446</v>
      </c>
      <c r="H19" s="10" t="n">
        <v>0</v>
      </c>
      <c r="I19" s="10" t="s">
        <v>86</v>
      </c>
      <c r="J19" s="10"/>
      <c r="K19" s="10" t="s">
        <v>87</v>
      </c>
      <c r="L19" s="10" t="s">
        <v>88</v>
      </c>
      <c r="M19" s="10" t="s">
        <v>89</v>
      </c>
      <c r="N19" s="12" t="s">
        <v>90</v>
      </c>
    </row>
    <row r="20" customFormat="false" ht="15" hidden="false" customHeight="false" outlineLevel="0" collapsed="false">
      <c r="A20" s="10" t="s">
        <v>19</v>
      </c>
      <c r="B20" s="10" t="s">
        <v>91</v>
      </c>
      <c r="C20" s="10" t="n">
        <v>7</v>
      </c>
      <c r="D20" s="10" t="n">
        <v>51</v>
      </c>
      <c r="E20" s="10" t="n">
        <v>1</v>
      </c>
      <c r="F20" s="10" t="n">
        <v>29</v>
      </c>
      <c r="G20" s="11" t="n">
        <v>0.0486</v>
      </c>
      <c r="H20" s="10" t="n">
        <v>0</v>
      </c>
      <c r="I20" s="10" t="s">
        <v>92</v>
      </c>
      <c r="J20" s="10"/>
      <c r="K20" s="10"/>
      <c r="L20" s="10" t="s">
        <v>93</v>
      </c>
      <c r="M20" s="10" t="s">
        <v>27</v>
      </c>
      <c r="N20" s="12" t="s">
        <v>27</v>
      </c>
    </row>
    <row r="21" customFormat="false" ht="15" hidden="false" customHeight="false" outlineLevel="0" collapsed="false">
      <c r="A21" s="10" t="s">
        <v>19</v>
      </c>
      <c r="B21" s="10" t="s">
        <v>94</v>
      </c>
      <c r="C21" s="10" t="n">
        <v>1</v>
      </c>
      <c r="D21" s="10" t="n">
        <v>55</v>
      </c>
      <c r="E21" s="10" t="n">
        <v>1</v>
      </c>
      <c r="F21" s="10" t="n">
        <v>28</v>
      </c>
      <c r="G21" s="11" t="n">
        <v>0.252</v>
      </c>
      <c r="H21" s="10" t="n">
        <v>0</v>
      </c>
      <c r="I21" s="10" t="s">
        <v>95</v>
      </c>
      <c r="J21" s="10" t="s">
        <v>96</v>
      </c>
      <c r="K21" s="10" t="s">
        <v>97</v>
      </c>
      <c r="L21" s="10" t="s">
        <v>98</v>
      </c>
      <c r="M21" s="10" t="s">
        <v>27</v>
      </c>
      <c r="N21" s="12"/>
    </row>
    <row r="22" customFormat="false" ht="15" hidden="false" customHeight="false" outlineLevel="0" collapsed="false">
      <c r="A22" s="10" t="s">
        <v>19</v>
      </c>
      <c r="B22" s="10" t="s">
        <v>99</v>
      </c>
      <c r="C22" s="10" t="n">
        <v>1</v>
      </c>
      <c r="D22" s="10" t="n">
        <v>43</v>
      </c>
      <c r="E22" s="10" t="n">
        <v>1</v>
      </c>
      <c r="F22" s="10" t="n">
        <v>22</v>
      </c>
      <c r="G22" s="11" t="n">
        <v>0.252</v>
      </c>
      <c r="H22" s="10" t="n">
        <v>0</v>
      </c>
      <c r="I22" s="10" t="s">
        <v>100</v>
      </c>
      <c r="J22" s="10"/>
      <c r="K22" s="10"/>
      <c r="L22" s="10" t="s">
        <v>101</v>
      </c>
      <c r="M22" s="10" t="s">
        <v>102</v>
      </c>
      <c r="N22" s="12" t="s">
        <v>103</v>
      </c>
    </row>
    <row r="23" customFormat="false" ht="15" hidden="false" customHeight="false" outlineLevel="0" collapsed="false">
      <c r="A23" s="10" t="s">
        <v>19</v>
      </c>
      <c r="B23" s="10" t="s">
        <v>104</v>
      </c>
      <c r="C23" s="10" t="n">
        <v>3</v>
      </c>
      <c r="D23" s="10" t="n">
        <v>128</v>
      </c>
      <c r="E23" s="10" t="n">
        <v>3</v>
      </c>
      <c r="F23" s="13" t="n">
        <v>21.8333333333333</v>
      </c>
      <c r="G23" s="11" t="n">
        <v>0.189</v>
      </c>
      <c r="H23" s="10" t="n">
        <v>0</v>
      </c>
      <c r="I23" s="10" t="s">
        <v>105</v>
      </c>
      <c r="J23" s="10"/>
      <c r="K23" s="10" t="s">
        <v>106</v>
      </c>
      <c r="L23" s="10" t="s">
        <v>107</v>
      </c>
      <c r="M23" s="10" t="s">
        <v>108</v>
      </c>
      <c r="N23" s="12" t="s">
        <v>109</v>
      </c>
    </row>
    <row r="24" customFormat="false" ht="15" hidden="false" customHeight="false" outlineLevel="0" collapsed="false">
      <c r="A24" s="10" t="s">
        <v>19</v>
      </c>
      <c r="B24" s="10" t="s">
        <v>110</v>
      </c>
      <c r="C24" s="10" t="n">
        <v>3</v>
      </c>
      <c r="D24" s="10" t="n">
        <v>40</v>
      </c>
      <c r="E24" s="10" t="n">
        <v>1</v>
      </c>
      <c r="F24" s="10" t="n">
        <v>21.5</v>
      </c>
      <c r="G24" s="11" t="n">
        <v>0.19</v>
      </c>
      <c r="H24" s="10" t="n">
        <v>0</v>
      </c>
      <c r="I24" s="10" t="s">
        <v>111</v>
      </c>
      <c r="J24" s="10" t="s">
        <v>112</v>
      </c>
      <c r="K24" s="10"/>
      <c r="L24" s="10" t="s">
        <v>113</v>
      </c>
      <c r="M24" s="10" t="s">
        <v>114</v>
      </c>
      <c r="N24" s="12" t="s">
        <v>115</v>
      </c>
    </row>
    <row r="25" customFormat="false" ht="15" hidden="false" customHeight="false" outlineLevel="0" collapsed="false">
      <c r="A25" s="10" t="s">
        <v>19</v>
      </c>
      <c r="B25" s="10" t="s">
        <v>116</v>
      </c>
      <c r="C25" s="10" t="n">
        <v>4</v>
      </c>
      <c r="D25" s="10" t="n">
        <v>38</v>
      </c>
      <c r="E25" s="10" t="n">
        <v>1</v>
      </c>
      <c r="F25" s="10" t="n">
        <v>21</v>
      </c>
      <c r="G25" s="11" t="n">
        <v>0.128</v>
      </c>
      <c r="H25" s="10" t="n">
        <v>0</v>
      </c>
      <c r="I25" s="10" t="s">
        <v>117</v>
      </c>
      <c r="J25" s="10" t="s">
        <v>118</v>
      </c>
      <c r="K25" s="10" t="s">
        <v>119</v>
      </c>
      <c r="L25" s="10" t="s">
        <v>120</v>
      </c>
      <c r="M25" s="10" t="s">
        <v>121</v>
      </c>
      <c r="N25" s="12" t="s">
        <v>122</v>
      </c>
    </row>
    <row r="26" customFormat="false" ht="15" hidden="false" customHeight="false" outlineLevel="0" collapsed="false">
      <c r="A26" s="10" t="s">
        <v>19</v>
      </c>
      <c r="B26" s="10" t="s">
        <v>123</v>
      </c>
      <c r="C26" s="10" t="n">
        <v>0</v>
      </c>
      <c r="D26" s="10" t="n">
        <v>38</v>
      </c>
      <c r="E26" s="10" t="n">
        <v>1</v>
      </c>
      <c r="F26" s="10" t="n">
        <v>19</v>
      </c>
      <c r="G26" s="11" t="n">
        <v>0.25</v>
      </c>
      <c r="H26" s="10" t="n">
        <v>0</v>
      </c>
      <c r="I26" s="10" t="s">
        <v>124</v>
      </c>
      <c r="J26" s="10"/>
      <c r="K26" s="10"/>
      <c r="L26" s="10" t="s">
        <v>125</v>
      </c>
      <c r="M26" s="10" t="s">
        <v>27</v>
      </c>
      <c r="N26" s="12"/>
    </row>
    <row r="27" customFormat="false" ht="15" hidden="false" customHeight="false" outlineLevel="0" collapsed="false">
      <c r="A27" s="10" t="s">
        <v>19</v>
      </c>
      <c r="B27" s="10" t="s">
        <v>126</v>
      </c>
      <c r="C27" s="10" t="n">
        <v>0</v>
      </c>
      <c r="D27" s="10" t="n">
        <v>36</v>
      </c>
      <c r="E27" s="10" t="n">
        <v>1</v>
      </c>
      <c r="F27" s="10" t="n">
        <v>18</v>
      </c>
      <c r="G27" s="11" t="n">
        <v>0.25</v>
      </c>
      <c r="H27" s="11" t="n">
        <v>1E-006</v>
      </c>
      <c r="I27" s="10" t="s">
        <v>127</v>
      </c>
      <c r="J27" s="10"/>
      <c r="K27" s="10"/>
      <c r="L27" s="10" t="s">
        <v>128</v>
      </c>
      <c r="M27" s="10" t="s">
        <v>129</v>
      </c>
      <c r="N27" s="12" t="s">
        <v>130</v>
      </c>
    </row>
    <row r="28" customFormat="false" ht="15" hidden="false" customHeight="false" outlineLevel="0" collapsed="false">
      <c r="A28" s="10" t="s">
        <v>19</v>
      </c>
      <c r="B28" s="10" t="s">
        <v>131</v>
      </c>
      <c r="C28" s="10" t="n">
        <v>7</v>
      </c>
      <c r="D28" s="10" t="n">
        <v>28</v>
      </c>
      <c r="E28" s="10" t="n">
        <v>1</v>
      </c>
      <c r="F28" s="10" t="n">
        <v>17.5</v>
      </c>
      <c r="G28" s="11" t="n">
        <v>0.0486</v>
      </c>
      <c r="H28" s="11" t="n">
        <v>2.8E-005</v>
      </c>
      <c r="I28" s="10" t="s">
        <v>132</v>
      </c>
      <c r="J28" s="10" t="s">
        <v>133</v>
      </c>
      <c r="K28" s="10" t="s">
        <v>134</v>
      </c>
      <c r="L28" s="10" t="s">
        <v>135</v>
      </c>
      <c r="M28" s="10" t="s">
        <v>136</v>
      </c>
      <c r="N28" s="12" t="s">
        <v>137</v>
      </c>
    </row>
    <row r="29" customFormat="false" ht="15" hidden="false" customHeight="false" outlineLevel="0" collapsed="false">
      <c r="A29" s="10" t="s">
        <v>19</v>
      </c>
      <c r="B29" s="10" t="s">
        <v>138</v>
      </c>
      <c r="C29" s="10" t="n">
        <v>1</v>
      </c>
      <c r="D29" s="10" t="n">
        <v>34</v>
      </c>
      <c r="E29" s="10" t="n">
        <v>1</v>
      </c>
      <c r="F29" s="10" t="n">
        <v>17.5</v>
      </c>
      <c r="G29" s="11" t="n">
        <v>0.252</v>
      </c>
      <c r="H29" s="11" t="n">
        <v>2E-006</v>
      </c>
      <c r="I29" s="10" t="s">
        <v>139</v>
      </c>
      <c r="J29" s="10" t="s">
        <v>140</v>
      </c>
      <c r="K29" s="10"/>
      <c r="L29" s="10"/>
      <c r="M29" s="10" t="s">
        <v>141</v>
      </c>
      <c r="N29" s="12" t="s">
        <v>142</v>
      </c>
    </row>
    <row r="30" customFormat="false" ht="15" hidden="false" customHeight="false" outlineLevel="0" collapsed="false">
      <c r="A30" s="10" t="s">
        <v>19</v>
      </c>
      <c r="B30" s="10" t="s">
        <v>143</v>
      </c>
      <c r="C30" s="10" t="n">
        <v>4</v>
      </c>
      <c r="D30" s="10" t="n">
        <v>94</v>
      </c>
      <c r="E30" s="10" t="n">
        <v>3</v>
      </c>
      <c r="F30" s="13" t="n">
        <v>16.3333333333333</v>
      </c>
      <c r="G30" s="11" t="n">
        <v>0.159</v>
      </c>
      <c r="H30" s="10" t="n">
        <v>0</v>
      </c>
      <c r="I30" s="10" t="s">
        <v>144</v>
      </c>
      <c r="J30" s="10" t="s">
        <v>145</v>
      </c>
      <c r="K30" s="10" t="s">
        <v>146</v>
      </c>
      <c r="L30" s="10" t="s">
        <v>147</v>
      </c>
      <c r="M30" s="10" t="s">
        <v>148</v>
      </c>
      <c r="N30" s="12" t="s">
        <v>149</v>
      </c>
    </row>
    <row r="31" customFormat="false" ht="15" hidden="false" customHeight="false" outlineLevel="0" collapsed="false">
      <c r="A31" s="10" t="s">
        <v>150</v>
      </c>
      <c r="B31" s="10" t="s">
        <v>151</v>
      </c>
      <c r="C31" s="10" t="n">
        <v>1</v>
      </c>
      <c r="D31" s="10" t="n">
        <v>0</v>
      </c>
      <c r="E31" s="10" t="n">
        <v>94</v>
      </c>
      <c r="F31" s="10" t="n">
        <v>188</v>
      </c>
      <c r="G31" s="10" t="n">
        <v>0</v>
      </c>
      <c r="H31" s="10" t="n">
        <v>0</v>
      </c>
      <c r="I31" s="10" t="s">
        <v>152</v>
      </c>
      <c r="J31" s="10"/>
      <c r="K31" s="10" t="s">
        <v>153</v>
      </c>
      <c r="L31" s="10" t="s">
        <v>154</v>
      </c>
      <c r="M31" s="10" t="s">
        <v>155</v>
      </c>
      <c r="N31" s="12" t="s">
        <v>156</v>
      </c>
    </row>
    <row r="32" customFormat="false" ht="15" hidden="false" customHeight="false" outlineLevel="0" collapsed="false">
      <c r="A32" s="10" t="s">
        <v>150</v>
      </c>
      <c r="B32" s="10" t="s">
        <v>157</v>
      </c>
      <c r="C32" s="10" t="n">
        <v>1</v>
      </c>
      <c r="D32" s="10" t="n">
        <v>0</v>
      </c>
      <c r="E32" s="10" t="n">
        <v>33</v>
      </c>
      <c r="F32" s="10" t="n">
        <v>66</v>
      </c>
      <c r="G32" s="11" t="n">
        <v>0.00578</v>
      </c>
      <c r="H32" s="11" t="n">
        <v>2.7E-005</v>
      </c>
      <c r="I32" s="10" t="s">
        <v>158</v>
      </c>
      <c r="J32" s="10"/>
      <c r="K32" s="10"/>
      <c r="L32" s="10" t="s">
        <v>159</v>
      </c>
      <c r="M32" s="10" t="s">
        <v>160</v>
      </c>
      <c r="N32" s="12" t="s">
        <v>161</v>
      </c>
    </row>
    <row r="33" customFormat="false" ht="15" hidden="false" customHeight="false" outlineLevel="0" collapsed="false">
      <c r="A33" s="10" t="s">
        <v>150</v>
      </c>
      <c r="B33" s="10" t="s">
        <v>162</v>
      </c>
      <c r="C33" s="10" t="n">
        <v>1</v>
      </c>
      <c r="D33" s="10" t="n">
        <v>0</v>
      </c>
      <c r="E33" s="10" t="n">
        <v>22</v>
      </c>
      <c r="F33" s="10" t="n">
        <v>44</v>
      </c>
      <c r="G33" s="11" t="n">
        <v>0.043</v>
      </c>
      <c r="H33" s="11" t="n">
        <v>0.000738</v>
      </c>
      <c r="I33" s="10" t="s">
        <v>163</v>
      </c>
      <c r="J33" s="10"/>
      <c r="K33" s="10"/>
      <c r="L33" s="10" t="s">
        <v>164</v>
      </c>
      <c r="M33" s="10" t="s">
        <v>27</v>
      </c>
      <c r="N33" s="12"/>
    </row>
    <row r="34" customFormat="false" ht="15" hidden="false" customHeight="false" outlineLevel="0" collapsed="false">
      <c r="A34" s="10" t="s">
        <v>150</v>
      </c>
      <c r="B34" s="10" t="s">
        <v>165</v>
      </c>
      <c r="C34" s="10" t="n">
        <v>1</v>
      </c>
      <c r="D34" s="10" t="n">
        <v>0</v>
      </c>
      <c r="E34" s="10" t="n">
        <v>19</v>
      </c>
      <c r="F34" s="10" t="n">
        <v>38</v>
      </c>
      <c r="G34" s="11" t="n">
        <v>0.0646</v>
      </c>
      <c r="H34" s="11" t="n">
        <v>0.00169</v>
      </c>
      <c r="I34" s="10" t="s">
        <v>166</v>
      </c>
      <c r="J34" s="10" t="s">
        <v>167</v>
      </c>
      <c r="K34" s="10"/>
      <c r="L34" s="10" t="s">
        <v>168</v>
      </c>
      <c r="M34" s="10" t="s">
        <v>169</v>
      </c>
      <c r="N34" s="12" t="s">
        <v>170</v>
      </c>
    </row>
    <row r="35" customFormat="false" ht="15" hidden="false" customHeight="false" outlineLevel="0" collapsed="false">
      <c r="A35" s="10" t="s">
        <v>150</v>
      </c>
      <c r="B35" s="10" t="s">
        <v>171</v>
      </c>
      <c r="C35" s="10" t="n">
        <v>1</v>
      </c>
      <c r="D35" s="10" t="n">
        <v>0</v>
      </c>
      <c r="E35" s="10" t="n">
        <v>14</v>
      </c>
      <c r="F35" s="10" t="n">
        <v>28</v>
      </c>
      <c r="G35" s="11" t="n">
        <v>0.123</v>
      </c>
      <c r="H35" s="11" t="n">
        <v>0.0089</v>
      </c>
      <c r="I35" s="10" t="s">
        <v>172</v>
      </c>
      <c r="J35" s="10" t="s">
        <v>173</v>
      </c>
      <c r="K35" s="10"/>
      <c r="L35" s="10" t="s">
        <v>174</v>
      </c>
      <c r="M35" s="10" t="s">
        <v>175</v>
      </c>
      <c r="N35" s="12" t="s">
        <v>176</v>
      </c>
    </row>
    <row r="36" customFormat="false" ht="15" hidden="false" customHeight="false" outlineLevel="0" collapsed="false">
      <c r="A36" s="10" t="s">
        <v>150</v>
      </c>
      <c r="B36" s="10" t="s">
        <v>177</v>
      </c>
      <c r="C36" s="10" t="n">
        <v>2</v>
      </c>
      <c r="D36" s="10" t="n">
        <v>2</v>
      </c>
      <c r="E36" s="10" t="n">
        <v>52</v>
      </c>
      <c r="F36" s="10" t="n">
        <v>26</v>
      </c>
      <c r="G36" s="10" t="n">
        <v>0</v>
      </c>
      <c r="H36" s="11" t="n">
        <v>1E-006</v>
      </c>
      <c r="I36" s="10" t="s">
        <v>178</v>
      </c>
      <c r="J36" s="10"/>
      <c r="K36" s="10" t="s">
        <v>179</v>
      </c>
      <c r="L36" s="10" t="s">
        <v>180</v>
      </c>
      <c r="M36" s="10" t="s">
        <v>181</v>
      </c>
      <c r="N36" s="12" t="s">
        <v>182</v>
      </c>
    </row>
    <row r="37" customFormat="false" ht="15" hidden="false" customHeight="false" outlineLevel="0" collapsed="false">
      <c r="A37" s="10" t="s">
        <v>150</v>
      </c>
      <c r="B37" s="10" t="s">
        <v>183</v>
      </c>
      <c r="C37" s="10" t="n">
        <v>1</v>
      </c>
      <c r="D37" s="10" t="n">
        <v>4</v>
      </c>
      <c r="E37" s="10" t="n">
        <v>61</v>
      </c>
      <c r="F37" s="10" t="n">
        <v>24.4</v>
      </c>
      <c r="G37" s="11" t="n">
        <v>1E-005</v>
      </c>
      <c r="H37" s="11" t="n">
        <v>1E-006</v>
      </c>
      <c r="I37" s="10" t="s">
        <v>184</v>
      </c>
      <c r="J37" s="10" t="s">
        <v>185</v>
      </c>
      <c r="K37" s="10" t="s">
        <v>186</v>
      </c>
      <c r="L37" s="10" t="s">
        <v>187</v>
      </c>
      <c r="M37" s="10" t="s">
        <v>188</v>
      </c>
      <c r="N37" s="12" t="s">
        <v>189</v>
      </c>
    </row>
    <row r="38" customFormat="false" ht="15" hidden="false" customHeight="false" outlineLevel="0" collapsed="false">
      <c r="A38" s="10" t="s">
        <v>150</v>
      </c>
      <c r="B38" s="10" t="s">
        <v>190</v>
      </c>
      <c r="C38" s="10" t="n">
        <v>4</v>
      </c>
      <c r="D38" s="10" t="n">
        <v>2</v>
      </c>
      <c r="E38" s="10" t="n">
        <v>52</v>
      </c>
      <c r="F38" s="13" t="n">
        <v>17.3333333333333</v>
      </c>
      <c r="G38" s="11" t="n">
        <v>2E-006</v>
      </c>
      <c r="H38" s="11" t="n">
        <v>1E-006</v>
      </c>
      <c r="I38" s="10" t="s">
        <v>191</v>
      </c>
      <c r="J38" s="10"/>
      <c r="K38" s="10" t="s">
        <v>192</v>
      </c>
      <c r="L38" s="10"/>
      <c r="M38" s="10" t="s">
        <v>193</v>
      </c>
      <c r="N38" s="12" t="s">
        <v>194</v>
      </c>
    </row>
    <row r="39" customFormat="false" ht="15" hidden="false" customHeight="false" outlineLevel="0" collapsed="false">
      <c r="A39" s="10" t="s">
        <v>150</v>
      </c>
      <c r="B39" s="10" t="s">
        <v>195</v>
      </c>
      <c r="C39" s="10" t="n">
        <v>2</v>
      </c>
      <c r="D39" s="10" t="n">
        <v>0</v>
      </c>
      <c r="E39" s="10" t="n">
        <v>17</v>
      </c>
      <c r="F39" s="10" t="n">
        <v>17</v>
      </c>
      <c r="G39" s="11" t="n">
        <v>0.0115</v>
      </c>
      <c r="H39" s="11" t="n">
        <v>0.00388</v>
      </c>
      <c r="I39" s="10" t="s">
        <v>196</v>
      </c>
      <c r="J39" s="10"/>
      <c r="K39" s="10" t="s">
        <v>197</v>
      </c>
      <c r="L39" s="10" t="s">
        <v>198</v>
      </c>
      <c r="M39" s="10" t="s">
        <v>199</v>
      </c>
      <c r="N39" s="12" t="s">
        <v>200</v>
      </c>
    </row>
    <row r="40" customFormat="false" ht="15" hidden="false" customHeight="false" outlineLevel="0" collapsed="false">
      <c r="A40" s="10" t="s">
        <v>150</v>
      </c>
      <c r="B40" s="10" t="s">
        <v>201</v>
      </c>
      <c r="C40" s="10" t="n">
        <v>27</v>
      </c>
      <c r="D40" s="10" t="n">
        <v>83</v>
      </c>
      <c r="E40" s="10" t="n">
        <v>3</v>
      </c>
      <c r="F40" s="13" t="n">
        <v>18.3333333333333</v>
      </c>
      <c r="G40" s="11" t="n">
        <v>0.0023</v>
      </c>
      <c r="H40" s="10" t="n">
        <v>0</v>
      </c>
      <c r="I40" s="10" t="s">
        <v>202</v>
      </c>
      <c r="J40" s="10" t="s">
        <v>203</v>
      </c>
      <c r="K40" s="10" t="s">
        <v>204</v>
      </c>
      <c r="L40" s="10" t="s">
        <v>205</v>
      </c>
      <c r="M40" s="10" t="s">
        <v>206</v>
      </c>
      <c r="N40" s="12" t="s">
        <v>207</v>
      </c>
    </row>
    <row r="41" customFormat="false" ht="15" hidden="false" customHeight="false" outlineLevel="0" collapsed="false">
      <c r="A41" s="10" t="s">
        <v>208</v>
      </c>
      <c r="B41" s="10" t="s">
        <v>209</v>
      </c>
      <c r="C41" s="10" t="n">
        <v>0</v>
      </c>
      <c r="D41" s="10" t="n">
        <v>1</v>
      </c>
      <c r="E41" s="10" t="n">
        <v>28</v>
      </c>
      <c r="F41" s="10" t="n">
        <v>56</v>
      </c>
      <c r="G41" s="11" t="n">
        <v>0.000242</v>
      </c>
      <c r="H41" s="11" t="n">
        <v>0.000282</v>
      </c>
      <c r="I41" s="10" t="s">
        <v>210</v>
      </c>
      <c r="J41" s="10"/>
      <c r="K41" s="10"/>
      <c r="L41" s="10" t="s">
        <v>211</v>
      </c>
      <c r="M41" s="10" t="s">
        <v>27</v>
      </c>
      <c r="N41" s="12" t="s">
        <v>27</v>
      </c>
    </row>
    <row r="42" customFormat="false" ht="15" hidden="false" customHeight="false" outlineLevel="0" collapsed="false">
      <c r="A42" s="10" t="s">
        <v>208</v>
      </c>
      <c r="B42" s="10" t="s">
        <v>212</v>
      </c>
      <c r="C42" s="10" t="n">
        <v>0</v>
      </c>
      <c r="D42" s="10" t="n">
        <v>1</v>
      </c>
      <c r="E42" s="10" t="n">
        <v>14</v>
      </c>
      <c r="F42" s="10" t="n">
        <v>28</v>
      </c>
      <c r="G42" s="11" t="n">
        <v>0.0123</v>
      </c>
      <c r="H42" s="11" t="n">
        <v>0.0196</v>
      </c>
      <c r="I42" s="10" t="s">
        <v>213</v>
      </c>
      <c r="J42" s="10" t="s">
        <v>214</v>
      </c>
      <c r="K42" s="10" t="s">
        <v>215</v>
      </c>
      <c r="L42" s="10"/>
      <c r="M42" s="10" t="s">
        <v>216</v>
      </c>
      <c r="N42" s="12" t="s">
        <v>217</v>
      </c>
    </row>
    <row r="43" customFormat="false" ht="15" hidden="false" customHeight="false" outlineLevel="0" collapsed="false">
      <c r="A43" s="10" t="s">
        <v>208</v>
      </c>
      <c r="B43" s="10" t="s">
        <v>218</v>
      </c>
      <c r="C43" s="10" t="n">
        <v>0</v>
      </c>
      <c r="D43" s="10" t="n">
        <v>1</v>
      </c>
      <c r="E43" s="10" t="n">
        <v>14</v>
      </c>
      <c r="F43" s="10" t="n">
        <v>28</v>
      </c>
      <c r="G43" s="11" t="n">
        <v>0.0123</v>
      </c>
      <c r="H43" s="11" t="n">
        <v>0.0196</v>
      </c>
      <c r="I43" s="10" t="s">
        <v>219</v>
      </c>
      <c r="J43" s="10"/>
      <c r="K43" s="10"/>
      <c r="L43" s="10" t="s">
        <v>220</v>
      </c>
      <c r="M43" s="10" t="s">
        <v>193</v>
      </c>
      <c r="N43" s="12" t="s">
        <v>194</v>
      </c>
    </row>
    <row r="44" customFormat="false" ht="15" hidden="false" customHeight="false" outlineLevel="0" collapsed="false">
      <c r="A44" s="10" t="s">
        <v>208</v>
      </c>
      <c r="B44" s="10" t="s">
        <v>221</v>
      </c>
      <c r="C44" s="10" t="n">
        <v>2</v>
      </c>
      <c r="D44" s="10" t="n">
        <v>0</v>
      </c>
      <c r="E44" s="10" t="n">
        <v>21</v>
      </c>
      <c r="F44" s="10" t="n">
        <v>21</v>
      </c>
      <c r="G44" s="11" t="n">
        <v>0.00755</v>
      </c>
      <c r="H44" s="11" t="n">
        <v>0.000501</v>
      </c>
      <c r="I44" s="10" t="s">
        <v>222</v>
      </c>
      <c r="J44" s="10" t="s">
        <v>223</v>
      </c>
      <c r="K44" s="10"/>
      <c r="L44" s="10"/>
      <c r="M44" s="10" t="s">
        <v>224</v>
      </c>
      <c r="N44" s="12" t="s">
        <v>225</v>
      </c>
    </row>
    <row r="45" customFormat="false" ht="15" hidden="false" customHeight="false" outlineLevel="0" collapsed="false">
      <c r="A45" s="10" t="s">
        <v>208</v>
      </c>
      <c r="B45" s="10" t="s">
        <v>226</v>
      </c>
      <c r="C45" s="10" t="n">
        <v>0</v>
      </c>
      <c r="D45" s="10" t="n">
        <v>1</v>
      </c>
      <c r="E45" s="10" t="n">
        <v>10</v>
      </c>
      <c r="F45" s="10" t="n">
        <v>20</v>
      </c>
      <c r="G45" s="11" t="n">
        <v>0.0328</v>
      </c>
      <c r="H45" s="11" t="n">
        <v>0.0525</v>
      </c>
      <c r="I45" s="10" t="s">
        <v>227</v>
      </c>
      <c r="J45" s="10" t="s">
        <v>228</v>
      </c>
      <c r="K45" s="10" t="s">
        <v>229</v>
      </c>
      <c r="L45" s="10" t="s">
        <v>230</v>
      </c>
      <c r="M45" s="10" t="s">
        <v>231</v>
      </c>
      <c r="N45" s="12" t="s">
        <v>232</v>
      </c>
    </row>
    <row r="46" customFormat="false" ht="15" hidden="false" customHeight="false" outlineLevel="0" collapsed="false">
      <c r="A46" s="10" t="s">
        <v>208</v>
      </c>
      <c r="B46" s="10" t="s">
        <v>143</v>
      </c>
      <c r="C46" s="10" t="n">
        <v>0</v>
      </c>
      <c r="D46" s="10" t="n">
        <v>1</v>
      </c>
      <c r="E46" s="10" t="n">
        <v>10</v>
      </c>
      <c r="F46" s="10" t="n">
        <v>20</v>
      </c>
      <c r="G46" s="11" t="n">
        <v>0.0328</v>
      </c>
      <c r="H46" s="11" t="n">
        <v>0.0525</v>
      </c>
      <c r="I46" s="10" t="s">
        <v>144</v>
      </c>
      <c r="J46" s="10" t="s">
        <v>145</v>
      </c>
      <c r="K46" s="10" t="s">
        <v>146</v>
      </c>
      <c r="L46" s="10" t="s">
        <v>147</v>
      </c>
      <c r="M46" s="10" t="s">
        <v>148</v>
      </c>
      <c r="N46" s="12" t="s">
        <v>149</v>
      </c>
    </row>
    <row r="47" customFormat="false" ht="15" hidden="false" customHeight="false" outlineLevel="0" collapsed="false">
      <c r="A47" s="10" t="s">
        <v>208</v>
      </c>
      <c r="B47" s="10" t="s">
        <v>233</v>
      </c>
      <c r="C47" s="10" t="n">
        <v>0</v>
      </c>
      <c r="D47" s="10" t="n">
        <v>1</v>
      </c>
      <c r="E47" s="10" t="n">
        <v>10</v>
      </c>
      <c r="F47" s="10" t="n">
        <v>20</v>
      </c>
      <c r="G47" s="11" t="n">
        <v>0.0328</v>
      </c>
      <c r="H47" s="11" t="n">
        <v>0.0525</v>
      </c>
      <c r="I47" s="10" t="s">
        <v>234</v>
      </c>
      <c r="J47" s="10" t="s">
        <v>235</v>
      </c>
      <c r="K47" s="10" t="s">
        <v>236</v>
      </c>
      <c r="L47" s="10"/>
      <c r="M47" s="10" t="s">
        <v>237</v>
      </c>
      <c r="N47" s="12" t="s">
        <v>238</v>
      </c>
    </row>
    <row r="48" customFormat="false" ht="15" hidden="false" customHeight="false" outlineLevel="0" collapsed="false">
      <c r="A48" s="10" t="s">
        <v>208</v>
      </c>
      <c r="B48" s="10" t="s">
        <v>239</v>
      </c>
      <c r="C48" s="10" t="n">
        <v>0</v>
      </c>
      <c r="D48" s="10" t="n">
        <v>1</v>
      </c>
      <c r="E48" s="10" t="n">
        <v>10</v>
      </c>
      <c r="F48" s="10" t="n">
        <v>20</v>
      </c>
      <c r="G48" s="11" t="n">
        <v>0.0328</v>
      </c>
      <c r="H48" s="11" t="n">
        <v>0.0525</v>
      </c>
      <c r="I48" s="10" t="s">
        <v>240</v>
      </c>
      <c r="J48" s="10"/>
      <c r="K48" s="10"/>
      <c r="L48" s="10" t="s">
        <v>241</v>
      </c>
      <c r="M48" s="10" t="s">
        <v>242</v>
      </c>
      <c r="N48" s="12" t="s">
        <v>243</v>
      </c>
    </row>
    <row r="49" customFormat="false" ht="15" hidden="false" customHeight="false" outlineLevel="0" collapsed="false">
      <c r="A49" s="10" t="s">
        <v>208</v>
      </c>
      <c r="B49" s="10" t="s">
        <v>244</v>
      </c>
      <c r="C49" s="10" t="n">
        <v>12</v>
      </c>
      <c r="D49" s="10" t="n">
        <v>92</v>
      </c>
      <c r="E49" s="10" t="n">
        <v>3</v>
      </c>
      <c r="F49" s="13" t="n">
        <v>17.3333333333333</v>
      </c>
      <c r="G49" s="11" t="n">
        <v>0.0983</v>
      </c>
      <c r="H49" s="10" t="n">
        <v>0</v>
      </c>
      <c r="I49" s="10" t="s">
        <v>245</v>
      </c>
      <c r="J49" s="10" t="s">
        <v>246</v>
      </c>
      <c r="K49" s="10"/>
      <c r="L49" s="10" t="s">
        <v>247</v>
      </c>
      <c r="M49" s="10" t="s">
        <v>248</v>
      </c>
      <c r="N49" s="12" t="s">
        <v>249</v>
      </c>
    </row>
    <row r="50" customFormat="false" ht="15" hidden="false" customHeight="false" outlineLevel="0" collapsed="false">
      <c r="A50" s="14" t="s">
        <v>250</v>
      </c>
      <c r="B50" s="14"/>
      <c r="C50" s="14"/>
      <c r="D50" s="14"/>
      <c r="E50" s="14"/>
      <c r="F50" s="14"/>
      <c r="G50" s="14"/>
      <c r="H50" s="14"/>
      <c r="I50" s="14"/>
      <c r="J50" s="14"/>
      <c r="K50" s="14"/>
      <c r="L50" s="14"/>
      <c r="M50" s="14"/>
      <c r="N50" s="12"/>
    </row>
    <row r="51" customFormat="false" ht="15" hidden="false" customHeight="false" outlineLevel="0" collapsed="false">
      <c r="A51" s="10" t="s">
        <v>251</v>
      </c>
      <c r="B51" s="10" t="s">
        <v>252</v>
      </c>
      <c r="C51" s="10" t="n">
        <v>37</v>
      </c>
      <c r="D51" s="10" t="n">
        <v>2</v>
      </c>
      <c r="E51" s="10" t="n">
        <v>63</v>
      </c>
      <c r="F51" s="10" t="n">
        <v>3.23076923076923</v>
      </c>
      <c r="G51" s="10" t="n">
        <v>0</v>
      </c>
      <c r="H51" s="10" t="n">
        <v>0.001123</v>
      </c>
      <c r="I51" s="10" t="s">
        <v>253</v>
      </c>
      <c r="J51" s="10" t="s">
        <v>254</v>
      </c>
      <c r="K51" s="10" t="s">
        <v>255</v>
      </c>
      <c r="L51" s="10" t="s">
        <v>256</v>
      </c>
      <c r="M51" s="10" t="s">
        <v>257</v>
      </c>
      <c r="N51" s="12" t="s">
        <v>258</v>
      </c>
    </row>
    <row r="52" customFormat="false" ht="15" hidden="false" customHeight="false" outlineLevel="0" collapsed="false">
      <c r="A52" s="10" t="s">
        <v>251</v>
      </c>
      <c r="B52" s="10" t="s">
        <v>259</v>
      </c>
      <c r="C52" s="10" t="n">
        <v>82</v>
      </c>
      <c r="D52" s="10" t="n">
        <v>1</v>
      </c>
      <c r="E52" s="10" t="n">
        <v>128</v>
      </c>
      <c r="F52" s="10" t="n">
        <v>3.08433734939759</v>
      </c>
      <c r="G52" s="10" t="n">
        <v>0</v>
      </c>
      <c r="H52" s="10" t="n">
        <v>0.000126</v>
      </c>
      <c r="I52" s="10" t="s">
        <v>260</v>
      </c>
      <c r="J52" s="10" t="s">
        <v>261</v>
      </c>
      <c r="K52" s="10" t="s">
        <v>262</v>
      </c>
      <c r="L52" s="10" t="s">
        <v>263</v>
      </c>
      <c r="M52" s="10" t="s">
        <v>264</v>
      </c>
      <c r="N52" s="12"/>
    </row>
    <row r="53" customFormat="false" ht="15" hidden="false" customHeight="false" outlineLevel="0" collapsed="false">
      <c r="A53" s="10" t="s">
        <v>251</v>
      </c>
      <c r="B53" s="10" t="s">
        <v>265</v>
      </c>
      <c r="C53" s="10" t="n">
        <v>16</v>
      </c>
      <c r="D53" s="10" t="n">
        <v>6</v>
      </c>
      <c r="E53" s="10" t="n">
        <v>32</v>
      </c>
      <c r="F53" s="10" t="n">
        <v>2.90909090909091</v>
      </c>
      <c r="G53" s="10" t="n">
        <v>0.049296</v>
      </c>
      <c r="H53" s="10" t="n">
        <v>0.003589</v>
      </c>
      <c r="I53" s="10" t="s">
        <v>266</v>
      </c>
      <c r="J53" s="10" t="s">
        <v>267</v>
      </c>
      <c r="K53" s="10" t="s">
        <v>268</v>
      </c>
      <c r="L53" s="10" t="s">
        <v>269</v>
      </c>
      <c r="M53" s="10" t="s">
        <v>270</v>
      </c>
      <c r="N53" s="12" t="s">
        <v>271</v>
      </c>
    </row>
    <row r="54" customFormat="false" ht="15" hidden="false" customHeight="false" outlineLevel="0" collapsed="false">
      <c r="A54" s="10" t="s">
        <v>251</v>
      </c>
      <c r="B54" s="10" t="s">
        <v>272</v>
      </c>
      <c r="C54" s="10" t="n">
        <v>49</v>
      </c>
      <c r="D54" s="10" t="n">
        <v>0</v>
      </c>
      <c r="E54" s="10" t="n">
        <v>58</v>
      </c>
      <c r="F54" s="10" t="n">
        <v>2.36734693877551</v>
      </c>
      <c r="G54" s="10" t="n">
        <v>0</v>
      </c>
      <c r="H54" s="10" t="n">
        <v>0.024877</v>
      </c>
      <c r="I54" s="10" t="s">
        <v>273</v>
      </c>
      <c r="J54" s="10"/>
      <c r="K54" s="10"/>
      <c r="L54" s="10" t="s">
        <v>274</v>
      </c>
      <c r="M54" s="10" t="s">
        <v>27</v>
      </c>
      <c r="N54" s="12"/>
    </row>
    <row r="55" customFormat="false" ht="15" hidden="false" customHeight="false" outlineLevel="0" collapsed="false">
      <c r="A55" s="10" t="s">
        <v>251</v>
      </c>
      <c r="B55" s="10" t="s">
        <v>275</v>
      </c>
      <c r="C55" s="10" t="n">
        <v>46</v>
      </c>
      <c r="D55" s="10" t="n">
        <v>2</v>
      </c>
      <c r="E55" s="10" t="n">
        <v>56</v>
      </c>
      <c r="F55" s="10" t="n">
        <v>2.33333333333333</v>
      </c>
      <c r="G55" s="10" t="n">
        <v>0</v>
      </c>
      <c r="H55" s="10" t="n">
        <v>0.022644</v>
      </c>
      <c r="I55" s="10" t="s">
        <v>276</v>
      </c>
      <c r="J55" s="10" t="s">
        <v>277</v>
      </c>
      <c r="K55" s="10" t="s">
        <v>278</v>
      </c>
      <c r="L55" s="10" t="s">
        <v>279</v>
      </c>
      <c r="M55" s="10" t="s">
        <v>280</v>
      </c>
      <c r="N55" s="12" t="s">
        <v>281</v>
      </c>
    </row>
    <row r="56" customFormat="false" ht="15" hidden="false" customHeight="false" outlineLevel="0" collapsed="false">
      <c r="A56" s="10" t="s">
        <v>251</v>
      </c>
      <c r="B56" s="10" t="s">
        <v>282</v>
      </c>
      <c r="C56" s="10" t="n">
        <v>228</v>
      </c>
      <c r="D56" s="10" t="n">
        <v>0</v>
      </c>
      <c r="E56" s="10" t="n">
        <v>242</v>
      </c>
      <c r="F56" s="10" t="n">
        <v>2.12280701754386</v>
      </c>
      <c r="G56" s="10" t="n">
        <v>0</v>
      </c>
      <c r="H56" s="10" t="n">
        <v>0.013429</v>
      </c>
      <c r="I56" s="10" t="s">
        <v>283</v>
      </c>
      <c r="J56" s="10" t="s">
        <v>284</v>
      </c>
      <c r="K56" s="10"/>
      <c r="L56" s="10" t="s">
        <v>285</v>
      </c>
      <c r="M56" s="10" t="s">
        <v>27</v>
      </c>
      <c r="N56" s="12"/>
    </row>
    <row r="57" customFormat="false" ht="15" hidden="false" customHeight="false" outlineLevel="0" collapsed="false">
      <c r="A57" s="10" t="s">
        <v>251</v>
      </c>
      <c r="B57" s="10" t="s">
        <v>286</v>
      </c>
      <c r="C57" s="10" t="n">
        <v>36</v>
      </c>
      <c r="D57" s="10" t="n">
        <v>0</v>
      </c>
      <c r="E57" s="10" t="n">
        <v>33</v>
      </c>
      <c r="F57" s="10" t="n">
        <v>1.83333333333333</v>
      </c>
      <c r="G57" s="10" t="n">
        <v>0</v>
      </c>
      <c r="H57" s="10" t="n">
        <v>0.046106</v>
      </c>
      <c r="I57" s="10" t="s">
        <v>287</v>
      </c>
      <c r="J57" s="10"/>
      <c r="K57" s="10"/>
      <c r="L57" s="10" t="s">
        <v>288</v>
      </c>
      <c r="M57" s="10" t="s">
        <v>27</v>
      </c>
      <c r="N57" s="12"/>
    </row>
    <row r="58" customFormat="false" ht="15" hidden="false" customHeight="false" outlineLevel="0" collapsed="false">
      <c r="A58" s="10" t="s">
        <v>251</v>
      </c>
      <c r="B58" s="10" t="s">
        <v>289</v>
      </c>
      <c r="C58" s="10" t="n">
        <v>6</v>
      </c>
      <c r="D58" s="10" t="n">
        <v>12</v>
      </c>
      <c r="E58" s="10" t="n">
        <v>16</v>
      </c>
      <c r="F58" s="10" t="n">
        <v>1.77777777777778</v>
      </c>
      <c r="G58" s="10" t="n">
        <v>0.009304</v>
      </c>
      <c r="H58" s="10" t="n">
        <v>0.008329</v>
      </c>
      <c r="I58" s="10" t="s">
        <v>290</v>
      </c>
      <c r="J58" s="10" t="s">
        <v>291</v>
      </c>
      <c r="K58" s="10"/>
      <c r="L58" s="10"/>
      <c r="M58" s="10" t="s">
        <v>292</v>
      </c>
      <c r="N58" s="12" t="s">
        <v>293</v>
      </c>
    </row>
    <row r="59" customFormat="false" ht="15" hidden="false" customHeight="false" outlineLevel="0" collapsed="false">
      <c r="A59" s="10" t="s">
        <v>251</v>
      </c>
      <c r="B59" s="10" t="s">
        <v>294</v>
      </c>
      <c r="C59" s="10" t="n">
        <v>14</v>
      </c>
      <c r="D59" s="10" t="n">
        <v>7</v>
      </c>
      <c r="E59" s="10" t="n">
        <v>16</v>
      </c>
      <c r="F59" s="10" t="n">
        <v>1.52380952380952</v>
      </c>
      <c r="G59" s="10" t="n">
        <v>0.087159</v>
      </c>
      <c r="H59" s="10" t="n">
        <v>0.067175</v>
      </c>
      <c r="I59" s="10" t="s">
        <v>295</v>
      </c>
      <c r="J59" s="10"/>
      <c r="K59" s="10"/>
      <c r="L59" s="10" t="s">
        <v>296</v>
      </c>
      <c r="M59" s="10" t="s">
        <v>27</v>
      </c>
      <c r="N59" s="12"/>
    </row>
    <row r="60" customFormat="false" ht="15" hidden="false" customHeight="false" outlineLevel="0" collapsed="false">
      <c r="A60" s="10" t="s">
        <v>251</v>
      </c>
      <c r="B60" s="10" t="s">
        <v>297</v>
      </c>
      <c r="C60" s="10" t="n">
        <v>468</v>
      </c>
      <c r="D60" s="10" t="n">
        <v>86</v>
      </c>
      <c r="E60" s="10" t="n">
        <v>368</v>
      </c>
      <c r="F60" s="10" t="n">
        <v>1.32851985559567</v>
      </c>
      <c r="G60" s="10" t="n">
        <v>0</v>
      </c>
      <c r="H60" s="10" t="n">
        <v>7E-005</v>
      </c>
      <c r="I60" s="10" t="s">
        <v>298</v>
      </c>
      <c r="J60" s="10" t="s">
        <v>299</v>
      </c>
      <c r="K60" s="10"/>
      <c r="L60" s="10"/>
      <c r="M60" s="10" t="s">
        <v>49</v>
      </c>
      <c r="N60" s="12" t="s">
        <v>300</v>
      </c>
    </row>
    <row r="61" customFormat="false" ht="15" hidden="false" customHeight="false" outlineLevel="0" collapsed="false">
      <c r="A61" s="10" t="s">
        <v>251</v>
      </c>
      <c r="B61" s="10" t="s">
        <v>301</v>
      </c>
      <c r="C61" s="10" t="n">
        <v>27</v>
      </c>
      <c r="D61" s="10" t="n">
        <v>10</v>
      </c>
      <c r="E61" s="10" t="n">
        <v>24</v>
      </c>
      <c r="F61" s="10" t="n">
        <v>1.2972972972973</v>
      </c>
      <c r="G61" s="10" t="n">
        <v>0.02074</v>
      </c>
      <c r="H61" s="10" t="n">
        <v>0.052405</v>
      </c>
      <c r="I61" s="10" t="s">
        <v>302</v>
      </c>
      <c r="J61" s="10"/>
      <c r="K61" s="10"/>
      <c r="L61" s="10"/>
      <c r="M61" s="10" t="s">
        <v>27</v>
      </c>
      <c r="N61" s="12"/>
    </row>
    <row r="62" customFormat="false" ht="15" hidden="false" customHeight="false" outlineLevel="0" collapsed="false">
      <c r="A62" s="10" t="s">
        <v>251</v>
      </c>
      <c r="B62" s="10" t="s">
        <v>303</v>
      </c>
      <c r="C62" s="10" t="n">
        <v>19</v>
      </c>
      <c r="D62" s="10" t="n">
        <v>21</v>
      </c>
      <c r="E62" s="10" t="n">
        <v>23</v>
      </c>
      <c r="F62" s="10" t="n">
        <v>1.15</v>
      </c>
      <c r="G62" s="10" t="n">
        <v>0.02258</v>
      </c>
      <c r="H62" s="10" t="n">
        <v>0.049646</v>
      </c>
      <c r="I62" s="10" t="s">
        <v>304</v>
      </c>
      <c r="J62" s="10" t="s">
        <v>305</v>
      </c>
      <c r="K62" s="10" t="s">
        <v>306</v>
      </c>
      <c r="L62" s="10"/>
      <c r="M62" s="10" t="s">
        <v>27</v>
      </c>
      <c r="N62" s="12"/>
    </row>
    <row r="63" customFormat="false" ht="15" hidden="false" customHeight="false" outlineLevel="0" collapsed="false">
      <c r="A63" s="10" t="s">
        <v>251</v>
      </c>
      <c r="B63" s="10" t="s">
        <v>307</v>
      </c>
      <c r="C63" s="10" t="n">
        <v>0</v>
      </c>
      <c r="D63" s="10" t="n">
        <v>9</v>
      </c>
      <c r="E63" s="10" t="n">
        <v>5</v>
      </c>
      <c r="F63" s="10" t="n">
        <v>1.11111111111111</v>
      </c>
      <c r="G63" s="10" t="n">
        <v>0.000169</v>
      </c>
      <c r="H63" s="10" t="n">
        <v>0.015177</v>
      </c>
      <c r="I63" s="10" t="s">
        <v>308</v>
      </c>
      <c r="J63" s="10" t="s">
        <v>309</v>
      </c>
      <c r="K63" s="10"/>
      <c r="L63" s="10" t="s">
        <v>310</v>
      </c>
      <c r="M63" s="10" t="s">
        <v>311</v>
      </c>
      <c r="N63" s="12" t="s">
        <v>312</v>
      </c>
    </row>
    <row r="64" customFormat="false" ht="15" hidden="false" customHeight="false" outlineLevel="0" collapsed="false">
      <c r="A64" s="10" t="s">
        <v>251</v>
      </c>
      <c r="B64" s="10" t="s">
        <v>313</v>
      </c>
      <c r="C64" s="10" t="n">
        <v>2</v>
      </c>
      <c r="D64" s="10" t="n">
        <v>10</v>
      </c>
      <c r="E64" s="10" t="n">
        <v>4</v>
      </c>
      <c r="F64" s="10" t="n">
        <v>1.5</v>
      </c>
      <c r="G64" s="10" t="n">
        <v>0.001605</v>
      </c>
      <c r="H64" s="10" t="n">
        <v>0.116321</v>
      </c>
      <c r="I64" s="10" t="s">
        <v>314</v>
      </c>
      <c r="J64" s="10"/>
      <c r="K64" s="10"/>
      <c r="L64" s="10"/>
      <c r="M64" s="10" t="s">
        <v>27</v>
      </c>
      <c r="N64" s="12"/>
    </row>
    <row r="65" customFormat="false" ht="15" hidden="false" customHeight="false" outlineLevel="0" collapsed="false">
      <c r="A65" s="10" t="s">
        <v>251</v>
      </c>
      <c r="B65" s="10" t="s">
        <v>315</v>
      </c>
      <c r="C65" s="10" t="n">
        <v>9</v>
      </c>
      <c r="D65" s="10" t="n">
        <v>75</v>
      </c>
      <c r="E65" s="10" t="n">
        <v>28</v>
      </c>
      <c r="F65" s="10" t="n">
        <v>1.5</v>
      </c>
      <c r="G65" s="10" t="n">
        <v>0</v>
      </c>
      <c r="H65" s="10" t="n">
        <v>0.000397</v>
      </c>
      <c r="I65" s="10" t="s">
        <v>316</v>
      </c>
      <c r="J65" s="10"/>
      <c r="K65" s="10"/>
      <c r="L65" s="10" t="s">
        <v>317</v>
      </c>
      <c r="M65" s="10" t="s">
        <v>318</v>
      </c>
      <c r="N65" s="12" t="s">
        <v>319</v>
      </c>
    </row>
    <row r="66" customFormat="false" ht="15" hidden="false" customHeight="false" outlineLevel="0" collapsed="false">
      <c r="A66" s="10" t="s">
        <v>251</v>
      </c>
      <c r="B66" s="10" t="s">
        <v>320</v>
      </c>
      <c r="C66" s="10" t="n">
        <v>19</v>
      </c>
      <c r="D66" s="10" t="n">
        <v>16</v>
      </c>
      <c r="E66" s="10" t="n">
        <v>9</v>
      </c>
      <c r="F66" s="10" t="n">
        <v>1.94444444444444</v>
      </c>
      <c r="G66" s="10" t="n">
        <v>0.065226</v>
      </c>
      <c r="H66" s="10" t="n">
        <v>0.01392</v>
      </c>
      <c r="I66" s="10" t="s">
        <v>321</v>
      </c>
      <c r="J66" s="10"/>
      <c r="K66" s="10"/>
      <c r="L66" s="10" t="s">
        <v>322</v>
      </c>
      <c r="M66" s="10" t="s">
        <v>27</v>
      </c>
      <c r="N66" s="12"/>
    </row>
    <row r="67" customFormat="false" ht="15" hidden="false" customHeight="false" outlineLevel="0" collapsed="false">
      <c r="A67" s="10" t="s">
        <v>251</v>
      </c>
      <c r="B67" s="10" t="s">
        <v>323</v>
      </c>
      <c r="C67" s="10" t="n">
        <v>7</v>
      </c>
      <c r="D67" s="10" t="n">
        <v>10</v>
      </c>
      <c r="E67" s="10" t="n">
        <v>4</v>
      </c>
      <c r="F67" s="10" t="n">
        <v>2.125</v>
      </c>
      <c r="G67" s="10" t="n">
        <v>0.035691</v>
      </c>
      <c r="H67" s="10" t="n">
        <v>0.082906</v>
      </c>
      <c r="I67" s="10" t="s">
        <v>324</v>
      </c>
      <c r="J67" s="10" t="s">
        <v>325</v>
      </c>
      <c r="K67" s="10" t="s">
        <v>326</v>
      </c>
      <c r="L67" s="10" t="s">
        <v>327</v>
      </c>
      <c r="M67" s="10" t="s">
        <v>27</v>
      </c>
      <c r="N67" s="12"/>
    </row>
    <row r="68" customFormat="false" ht="15" hidden="false" customHeight="false" outlineLevel="0" collapsed="false">
      <c r="A68" s="10" t="s">
        <v>251</v>
      </c>
      <c r="B68" s="10" t="s">
        <v>328</v>
      </c>
      <c r="C68" s="10" t="n">
        <v>55</v>
      </c>
      <c r="D68" s="10" t="n">
        <v>122</v>
      </c>
      <c r="E68" s="10" t="n">
        <v>29</v>
      </c>
      <c r="F68" s="10" t="n">
        <v>3.05172413793103</v>
      </c>
      <c r="G68" s="10" t="n">
        <v>0</v>
      </c>
      <c r="H68" s="10" t="n">
        <v>0.000926</v>
      </c>
      <c r="I68" s="10" t="s">
        <v>329</v>
      </c>
      <c r="J68" s="10"/>
      <c r="K68" s="10"/>
      <c r="L68" s="10"/>
      <c r="M68" s="10" t="s">
        <v>27</v>
      </c>
      <c r="N68" s="12"/>
    </row>
    <row r="69" customFormat="false" ht="15" hidden="false" customHeight="false" outlineLevel="0" collapsed="false">
      <c r="A69" s="10" t="s">
        <v>251</v>
      </c>
      <c r="B69" s="10" t="s">
        <v>330</v>
      </c>
      <c r="C69" s="10" t="n">
        <v>1</v>
      </c>
      <c r="D69" s="10" t="n">
        <v>12</v>
      </c>
      <c r="E69" s="10" t="n">
        <v>2</v>
      </c>
      <c r="F69" s="10" t="n">
        <v>3.25</v>
      </c>
      <c r="G69" s="10" t="n">
        <v>8.6E-005</v>
      </c>
      <c r="H69" s="10" t="n">
        <v>0.18748</v>
      </c>
      <c r="I69" s="10" t="s">
        <v>331</v>
      </c>
      <c r="J69" s="10"/>
      <c r="K69" s="10"/>
      <c r="L69" s="10" t="s">
        <v>332</v>
      </c>
      <c r="M69" s="10" t="s">
        <v>333</v>
      </c>
      <c r="N69" s="12" t="s">
        <v>334</v>
      </c>
    </row>
    <row r="70" customFormat="false" ht="15" hidden="false" customHeight="false" outlineLevel="0" collapsed="false">
      <c r="A70" s="10" t="s">
        <v>251</v>
      </c>
      <c r="B70" s="10" t="s">
        <v>335</v>
      </c>
      <c r="C70" s="10" t="n">
        <v>4</v>
      </c>
      <c r="D70" s="10" t="n">
        <v>63</v>
      </c>
      <c r="E70" s="10" t="n">
        <v>10</v>
      </c>
      <c r="F70" s="10" t="n">
        <v>3.35</v>
      </c>
      <c r="G70" s="10" t="n">
        <v>0</v>
      </c>
      <c r="H70" s="10" t="n">
        <v>0.029451</v>
      </c>
      <c r="I70" s="10" t="s">
        <v>336</v>
      </c>
      <c r="J70" s="10"/>
      <c r="K70" s="10"/>
      <c r="L70" s="10"/>
      <c r="M70" s="10" t="s">
        <v>27</v>
      </c>
      <c r="N70" s="12"/>
    </row>
    <row r="71" customFormat="false" ht="15" hidden="false" customHeight="false" outlineLevel="0" collapsed="false">
      <c r="A71" s="10" t="s">
        <v>251</v>
      </c>
      <c r="B71" s="10" t="s">
        <v>337</v>
      </c>
      <c r="C71" s="10" t="n">
        <v>20</v>
      </c>
      <c r="D71" s="10" t="n">
        <v>64</v>
      </c>
      <c r="E71" s="10" t="n">
        <v>12</v>
      </c>
      <c r="F71" s="10" t="n">
        <v>3.5</v>
      </c>
      <c r="G71" s="10" t="n">
        <v>0</v>
      </c>
      <c r="H71" s="10" t="n">
        <v>0.02803</v>
      </c>
      <c r="I71" s="10" t="s">
        <v>338</v>
      </c>
      <c r="J71" s="10" t="s">
        <v>339</v>
      </c>
      <c r="K71" s="10"/>
      <c r="L71" s="10" t="s">
        <v>340</v>
      </c>
      <c r="M71" s="10" t="s">
        <v>27</v>
      </c>
      <c r="N71" s="12"/>
    </row>
    <row r="72" customFormat="false" ht="15" hidden="false" customHeight="false" outlineLevel="0" collapsed="false">
      <c r="A72" s="10" t="s">
        <v>251</v>
      </c>
      <c r="B72" s="10" t="s">
        <v>341</v>
      </c>
      <c r="C72" s="10" t="n">
        <v>0</v>
      </c>
      <c r="D72" s="10" t="n">
        <v>16</v>
      </c>
      <c r="E72" s="10" t="n">
        <v>1</v>
      </c>
      <c r="F72" s="10" t="n">
        <v>8</v>
      </c>
      <c r="G72" s="10" t="n">
        <v>0</v>
      </c>
      <c r="H72" s="10" t="n">
        <v>0.249987</v>
      </c>
      <c r="I72" s="10" t="s">
        <v>342</v>
      </c>
      <c r="J72" s="10"/>
      <c r="K72" s="10"/>
      <c r="L72" s="10" t="s">
        <v>343</v>
      </c>
      <c r="M72" s="10" t="s">
        <v>27</v>
      </c>
      <c r="N72" s="12"/>
    </row>
    <row r="73" customFormat="false" ht="15" hidden="false" customHeight="false" outlineLevel="0" collapsed="false">
      <c r="A73" s="10" t="s">
        <v>251</v>
      </c>
      <c r="B73" s="10" t="s">
        <v>344</v>
      </c>
      <c r="C73" s="10" t="n">
        <v>3</v>
      </c>
      <c r="D73" s="10" t="n">
        <v>27</v>
      </c>
      <c r="E73" s="10" t="n">
        <v>1</v>
      </c>
      <c r="F73" s="10" t="n">
        <v>15</v>
      </c>
      <c r="G73" s="10" t="n">
        <v>0</v>
      </c>
      <c r="H73" s="10" t="n">
        <v>0.127726</v>
      </c>
      <c r="I73" s="10" t="s">
        <v>345</v>
      </c>
      <c r="J73" s="10" t="s">
        <v>346</v>
      </c>
      <c r="K73" s="10" t="s">
        <v>347</v>
      </c>
      <c r="L73" s="10" t="s">
        <v>348</v>
      </c>
      <c r="M73" s="10" t="s">
        <v>27</v>
      </c>
      <c r="N73" s="12"/>
    </row>
    <row r="74" customFormat="false" ht="15" hidden="false" customHeight="false" outlineLevel="0" collapsed="false">
      <c r="A74" s="10" t="s">
        <v>251</v>
      </c>
      <c r="B74" s="10" t="s">
        <v>349</v>
      </c>
      <c r="C74" s="10" t="n">
        <v>0</v>
      </c>
      <c r="D74" s="10" t="n">
        <v>3</v>
      </c>
      <c r="E74" s="10" t="n">
        <v>0</v>
      </c>
      <c r="F74" s="10" t="e">
        <f aca="false"/>
        <v>#DIV/0!</v>
      </c>
      <c r="G74" s="10" t="n">
        <v>0.039204</v>
      </c>
      <c r="H74" s="10" t="s">
        <v>350</v>
      </c>
      <c r="I74" s="10" t="s">
        <v>351</v>
      </c>
      <c r="J74" s="10" t="s">
        <v>352</v>
      </c>
      <c r="K74" s="10" t="s">
        <v>353</v>
      </c>
      <c r="L74" s="10"/>
      <c r="M74" s="10" t="s">
        <v>354</v>
      </c>
      <c r="N74" s="12" t="s">
        <v>355</v>
      </c>
    </row>
    <row r="75" customFormat="false" ht="15" hidden="false" customHeight="false" outlineLevel="0" collapsed="false">
      <c r="A75" s="10" t="s">
        <v>251</v>
      </c>
      <c r="B75" s="10" t="s">
        <v>356</v>
      </c>
      <c r="C75" s="10" t="n">
        <v>0</v>
      </c>
      <c r="D75" s="10" t="n">
        <v>6</v>
      </c>
      <c r="E75" s="10" t="n">
        <v>0</v>
      </c>
      <c r="F75" s="10" t="e">
        <f aca="false"/>
        <v>#DIV/0!</v>
      </c>
      <c r="G75" s="10" t="n">
        <v>0.002577</v>
      </c>
      <c r="H75" s="10" t="s">
        <v>350</v>
      </c>
      <c r="I75" s="10" t="s">
        <v>357</v>
      </c>
      <c r="J75" s="10"/>
      <c r="K75" s="10"/>
      <c r="L75" s="10"/>
      <c r="M75" s="10" t="s">
        <v>358</v>
      </c>
      <c r="N75" s="12" t="s">
        <v>359</v>
      </c>
    </row>
    <row r="76" customFormat="false" ht="15" hidden="false" customHeight="false" outlineLevel="0" collapsed="false">
      <c r="A76" s="10" t="s">
        <v>251</v>
      </c>
      <c r="B76" s="10" t="s">
        <v>360</v>
      </c>
      <c r="C76" s="10" t="n">
        <v>2</v>
      </c>
      <c r="D76" s="10" t="n">
        <v>2</v>
      </c>
      <c r="E76" s="10" t="n">
        <v>0</v>
      </c>
      <c r="F76" s="10" t="e">
        <f aca="false"/>
        <v>#DIV/0!</v>
      </c>
      <c r="G76" s="10" t="n">
        <v>0.207332</v>
      </c>
      <c r="H76" s="10" t="n">
        <v>0.127733</v>
      </c>
      <c r="I76" s="10" t="s">
        <v>361</v>
      </c>
      <c r="J76" s="10"/>
      <c r="K76" s="10"/>
      <c r="L76" s="10" t="s">
        <v>362</v>
      </c>
      <c r="M76" s="10" t="s">
        <v>27</v>
      </c>
      <c r="N76" s="12"/>
    </row>
    <row r="77" customFormat="false" ht="15" hidden="false" customHeight="false" outlineLevel="0" collapsed="false">
      <c r="A77" s="10" t="s">
        <v>363</v>
      </c>
      <c r="B77" s="10" t="s">
        <v>364</v>
      </c>
      <c r="C77" s="10" t="n">
        <v>3</v>
      </c>
      <c r="D77" s="10" t="n">
        <v>1</v>
      </c>
      <c r="E77" s="10" t="n">
        <v>10</v>
      </c>
      <c r="F77" s="10" t="n">
        <v>5</v>
      </c>
      <c r="G77" s="10" t="n">
        <v>0.146526</v>
      </c>
      <c r="H77" s="10" t="n">
        <v>0.004574</v>
      </c>
      <c r="I77" s="10" t="s">
        <v>365</v>
      </c>
      <c r="J77" s="10" t="s">
        <v>366</v>
      </c>
      <c r="K77" s="10" t="s">
        <v>367</v>
      </c>
      <c r="L77" s="10" t="s">
        <v>368</v>
      </c>
      <c r="M77" s="10" t="s">
        <v>27</v>
      </c>
      <c r="N77" s="12"/>
    </row>
    <row r="78" customFormat="false" ht="15" hidden="false" customHeight="false" outlineLevel="0" collapsed="false">
      <c r="A78" s="10" t="s">
        <v>363</v>
      </c>
      <c r="B78" s="10" t="s">
        <v>356</v>
      </c>
      <c r="C78" s="10" t="n">
        <v>6</v>
      </c>
      <c r="D78" s="10" t="n">
        <v>2</v>
      </c>
      <c r="E78" s="10" t="n">
        <v>18</v>
      </c>
      <c r="F78" s="10" t="n">
        <v>4.5</v>
      </c>
      <c r="G78" s="10" t="n">
        <v>0.071195</v>
      </c>
      <c r="H78" s="10" t="n">
        <v>0.000348</v>
      </c>
      <c r="I78" s="10" t="s">
        <v>357</v>
      </c>
      <c r="J78" s="10"/>
      <c r="K78" s="10"/>
      <c r="L78" s="10"/>
      <c r="M78" s="10" t="s">
        <v>358</v>
      </c>
      <c r="N78" s="12" t="s">
        <v>359</v>
      </c>
    </row>
    <row r="79" customFormat="false" ht="15" hidden="false" customHeight="false" outlineLevel="0" collapsed="false">
      <c r="A79" s="10" t="s">
        <v>363</v>
      </c>
      <c r="B79" s="10" t="s">
        <v>265</v>
      </c>
      <c r="C79" s="10" t="n">
        <v>22</v>
      </c>
      <c r="D79" s="10" t="n">
        <v>3</v>
      </c>
      <c r="E79" s="10" t="n">
        <v>51</v>
      </c>
      <c r="F79" s="10" t="n">
        <v>4.08</v>
      </c>
      <c r="G79" s="10" t="n">
        <v>0.0001</v>
      </c>
      <c r="H79" s="10" t="n">
        <v>0</v>
      </c>
      <c r="I79" s="10" t="s">
        <v>266</v>
      </c>
      <c r="J79" s="10" t="s">
        <v>267</v>
      </c>
      <c r="K79" s="10" t="s">
        <v>268</v>
      </c>
      <c r="L79" s="10" t="s">
        <v>269</v>
      </c>
      <c r="M79" s="10" t="s">
        <v>270</v>
      </c>
      <c r="N79" s="12" t="s">
        <v>271</v>
      </c>
    </row>
    <row r="80" customFormat="false" ht="15" hidden="false" customHeight="false" outlineLevel="0" collapsed="false">
      <c r="A80" s="10" t="s">
        <v>363</v>
      </c>
      <c r="B80" s="10" t="s">
        <v>369</v>
      </c>
      <c r="C80" s="10" t="n">
        <v>4</v>
      </c>
      <c r="D80" s="10" t="n">
        <v>1</v>
      </c>
      <c r="E80" s="10" t="n">
        <v>8</v>
      </c>
      <c r="F80" s="10" t="n">
        <v>3.2</v>
      </c>
      <c r="G80" s="10" t="n">
        <v>0.096659</v>
      </c>
      <c r="H80" s="10" t="n">
        <v>0.027959</v>
      </c>
      <c r="I80" s="10" t="s">
        <v>370</v>
      </c>
      <c r="J80" s="10" t="s">
        <v>371</v>
      </c>
      <c r="K80" s="10" t="s">
        <v>372</v>
      </c>
      <c r="L80" s="10" t="s">
        <v>373</v>
      </c>
      <c r="M80" s="10" t="s">
        <v>311</v>
      </c>
      <c r="N80" s="12" t="s">
        <v>312</v>
      </c>
    </row>
    <row r="81" customFormat="false" ht="15" hidden="false" customHeight="false" outlineLevel="0" collapsed="false">
      <c r="A81" s="10" t="s">
        <v>363</v>
      </c>
      <c r="B81" s="10" t="s">
        <v>374</v>
      </c>
      <c r="C81" s="10" t="n">
        <v>42</v>
      </c>
      <c r="D81" s="10" t="n">
        <v>9</v>
      </c>
      <c r="E81" s="10" t="n">
        <v>78</v>
      </c>
      <c r="F81" s="10" t="n">
        <v>3.05882352941176</v>
      </c>
      <c r="G81" s="10" t="n">
        <v>4E-006</v>
      </c>
      <c r="H81" s="10" t="n">
        <v>0</v>
      </c>
      <c r="I81" s="10" t="s">
        <v>375</v>
      </c>
      <c r="J81" s="10" t="s">
        <v>376</v>
      </c>
      <c r="K81" s="10" t="s">
        <v>377</v>
      </c>
      <c r="L81" s="10" t="s">
        <v>378</v>
      </c>
      <c r="M81" s="10" t="s">
        <v>27</v>
      </c>
      <c r="N81" s="12"/>
    </row>
    <row r="82" customFormat="false" ht="15" hidden="false" customHeight="false" outlineLevel="0" collapsed="false">
      <c r="A82" s="10" t="s">
        <v>363</v>
      </c>
      <c r="B82" s="10" t="s">
        <v>349</v>
      </c>
      <c r="C82" s="10" t="n">
        <v>11</v>
      </c>
      <c r="D82" s="10" t="n">
        <v>0</v>
      </c>
      <c r="E82" s="10" t="n">
        <v>16</v>
      </c>
      <c r="F82" s="10" t="n">
        <v>2.90909090909091</v>
      </c>
      <c r="G82" s="10" t="n">
        <v>0.000467</v>
      </c>
      <c r="H82" s="10" t="n">
        <v>0.014526</v>
      </c>
      <c r="I82" s="10" t="s">
        <v>351</v>
      </c>
      <c r="J82" s="10" t="s">
        <v>352</v>
      </c>
      <c r="K82" s="10" t="s">
        <v>353</v>
      </c>
      <c r="L82" s="10"/>
      <c r="M82" s="10" t="s">
        <v>354</v>
      </c>
      <c r="N82" s="12" t="s">
        <v>355</v>
      </c>
    </row>
    <row r="83" customFormat="false" ht="15" hidden="false" customHeight="false" outlineLevel="0" collapsed="false">
      <c r="A83" s="10" t="s">
        <v>363</v>
      </c>
      <c r="B83" s="10" t="s">
        <v>360</v>
      </c>
      <c r="C83" s="10" t="n">
        <v>26</v>
      </c>
      <c r="D83" s="10" t="n">
        <v>5</v>
      </c>
      <c r="E83" s="10" t="n">
        <v>42</v>
      </c>
      <c r="F83" s="10" t="n">
        <v>2.70967741935484</v>
      </c>
      <c r="G83" s="10" t="n">
        <v>0.000128</v>
      </c>
      <c r="H83" s="10" t="n">
        <v>0.000147</v>
      </c>
      <c r="I83" s="10" t="s">
        <v>361</v>
      </c>
      <c r="J83" s="10"/>
      <c r="K83" s="10"/>
      <c r="L83" s="10" t="s">
        <v>362</v>
      </c>
      <c r="M83" s="10" t="s">
        <v>27</v>
      </c>
      <c r="N83" s="12"/>
    </row>
    <row r="84" customFormat="false" ht="15" hidden="false" customHeight="false" outlineLevel="0" collapsed="false">
      <c r="A84" s="10" t="s">
        <v>363</v>
      </c>
      <c r="B84" s="10" t="s">
        <v>328</v>
      </c>
      <c r="C84" s="10" t="n">
        <v>67</v>
      </c>
      <c r="D84" s="10" t="n">
        <v>63</v>
      </c>
      <c r="E84" s="10" t="n">
        <v>109</v>
      </c>
      <c r="F84" s="10" t="n">
        <v>1.67692307692308</v>
      </c>
      <c r="G84" s="10" t="n">
        <v>0.035439</v>
      </c>
      <c r="H84" s="10" t="n">
        <v>0</v>
      </c>
      <c r="I84" s="10" t="s">
        <v>329</v>
      </c>
      <c r="J84" s="10"/>
      <c r="K84" s="10"/>
      <c r="L84" s="10"/>
      <c r="M84" s="10" t="s">
        <v>27</v>
      </c>
      <c r="N84" s="12"/>
    </row>
    <row r="85" customFormat="false" ht="15" hidden="false" customHeight="false" outlineLevel="0" collapsed="false">
      <c r="A85" s="10" t="s">
        <v>363</v>
      </c>
      <c r="B85" s="10" t="s">
        <v>315</v>
      </c>
      <c r="C85" s="10" t="n">
        <v>74</v>
      </c>
      <c r="D85" s="10" t="n">
        <v>39</v>
      </c>
      <c r="E85" s="10" t="n">
        <v>78</v>
      </c>
      <c r="F85" s="10" t="n">
        <v>1.38053097345133</v>
      </c>
      <c r="G85" s="10" t="n">
        <v>0.000986</v>
      </c>
      <c r="H85" s="10" t="n">
        <v>0.001345</v>
      </c>
      <c r="I85" s="10" t="s">
        <v>316</v>
      </c>
      <c r="J85" s="10"/>
      <c r="K85" s="10"/>
      <c r="L85" s="10" t="s">
        <v>317</v>
      </c>
      <c r="M85" s="10" t="s">
        <v>318</v>
      </c>
      <c r="N85" s="12" t="s">
        <v>319</v>
      </c>
    </row>
    <row r="86" customFormat="false" ht="15" hidden="false" customHeight="false" outlineLevel="0" collapsed="false">
      <c r="A86" s="10" t="s">
        <v>363</v>
      </c>
      <c r="B86" s="10" t="s">
        <v>379</v>
      </c>
      <c r="C86" s="10" t="n">
        <v>2</v>
      </c>
      <c r="D86" s="10" t="n">
        <v>164</v>
      </c>
      <c r="E86" s="10" t="n">
        <v>114</v>
      </c>
      <c r="F86" s="10" t="n">
        <v>1.37349397590361</v>
      </c>
      <c r="G86" s="10" t="n">
        <v>0</v>
      </c>
      <c r="H86" s="10" t="n">
        <v>0</v>
      </c>
      <c r="I86" s="10" t="s">
        <v>380</v>
      </c>
      <c r="J86" s="10"/>
      <c r="K86" s="10"/>
      <c r="L86" s="10" t="s">
        <v>381</v>
      </c>
      <c r="M86" s="10" t="s">
        <v>27</v>
      </c>
      <c r="N86" s="12"/>
    </row>
    <row r="87" customFormat="false" ht="15" hidden="false" customHeight="false" outlineLevel="0" collapsed="false">
      <c r="A87" s="10" t="s">
        <v>363</v>
      </c>
      <c r="B87" s="10" t="s">
        <v>344</v>
      </c>
      <c r="C87" s="10" t="n">
        <v>9</v>
      </c>
      <c r="D87" s="10" t="n">
        <v>0</v>
      </c>
      <c r="E87" s="10" t="n">
        <v>6</v>
      </c>
      <c r="F87" s="10" t="n">
        <v>1.33333333333333</v>
      </c>
      <c r="G87" s="10" t="n">
        <v>0.001676</v>
      </c>
      <c r="H87" s="10" t="n">
        <v>0.121781</v>
      </c>
      <c r="I87" s="10" t="s">
        <v>345</v>
      </c>
      <c r="J87" s="10" t="s">
        <v>346</v>
      </c>
      <c r="K87" s="10" t="s">
        <v>347</v>
      </c>
      <c r="L87" s="10" t="s">
        <v>348</v>
      </c>
      <c r="M87" s="10" t="s">
        <v>27</v>
      </c>
      <c r="N87" s="12"/>
    </row>
    <row r="88" customFormat="false" ht="15" hidden="false" customHeight="false" outlineLevel="0" collapsed="false">
      <c r="A88" s="10" t="s">
        <v>363</v>
      </c>
      <c r="B88" s="10" t="s">
        <v>297</v>
      </c>
      <c r="C88" s="10" t="n">
        <v>133</v>
      </c>
      <c r="D88" s="10" t="n">
        <v>51</v>
      </c>
      <c r="E88" s="10" t="n">
        <v>112</v>
      </c>
      <c r="F88" s="10" t="n">
        <v>1.21739130434783</v>
      </c>
      <c r="G88" s="10" t="n">
        <v>0</v>
      </c>
      <c r="H88" s="10" t="n">
        <v>0.009464</v>
      </c>
      <c r="I88" s="10" t="s">
        <v>298</v>
      </c>
      <c r="J88" s="10" t="s">
        <v>299</v>
      </c>
      <c r="K88" s="10"/>
      <c r="L88" s="10"/>
      <c r="M88" s="10" t="s">
        <v>49</v>
      </c>
      <c r="N88" s="12" t="s">
        <v>300</v>
      </c>
    </row>
    <row r="89" customFormat="false" ht="15" hidden="false" customHeight="false" outlineLevel="0" collapsed="false">
      <c r="A89" s="10" t="s">
        <v>363</v>
      </c>
      <c r="B89" s="10" t="s">
        <v>382</v>
      </c>
      <c r="C89" s="10" t="n">
        <v>0</v>
      </c>
      <c r="D89" s="10" t="n">
        <v>38</v>
      </c>
      <c r="E89" s="10" t="n">
        <v>22</v>
      </c>
      <c r="F89" s="10" t="n">
        <v>1.15789473684211</v>
      </c>
      <c r="G89" s="10" t="n">
        <v>0</v>
      </c>
      <c r="H89" s="10" t="n">
        <v>0</v>
      </c>
      <c r="I89" s="10" t="s">
        <v>383</v>
      </c>
      <c r="J89" s="10"/>
      <c r="K89" s="10"/>
      <c r="L89" s="10" t="s">
        <v>384</v>
      </c>
      <c r="M89" s="10" t="s">
        <v>385</v>
      </c>
      <c r="N89" s="12" t="s">
        <v>386</v>
      </c>
    </row>
    <row r="90" customFormat="false" ht="15" hidden="false" customHeight="false" outlineLevel="0" collapsed="false">
      <c r="A90" s="10" t="s">
        <v>363</v>
      </c>
      <c r="B90" s="10" t="s">
        <v>313</v>
      </c>
      <c r="C90" s="10" t="n">
        <v>8</v>
      </c>
      <c r="D90" s="10" t="n">
        <v>25</v>
      </c>
      <c r="E90" s="10" t="n">
        <v>8</v>
      </c>
      <c r="F90" s="10" t="n">
        <v>2.0625</v>
      </c>
      <c r="G90" s="10" t="n">
        <v>0.000315</v>
      </c>
      <c r="H90" s="10" t="n">
        <v>0.08866</v>
      </c>
      <c r="I90" s="10" t="s">
        <v>314</v>
      </c>
      <c r="J90" s="10"/>
      <c r="K90" s="10"/>
      <c r="L90" s="10"/>
      <c r="M90" s="10" t="s">
        <v>27</v>
      </c>
      <c r="N90" s="12"/>
    </row>
    <row r="91" customFormat="false" ht="15" hidden="false" customHeight="false" outlineLevel="0" collapsed="false">
      <c r="A91" s="10" t="s">
        <v>363</v>
      </c>
      <c r="B91" s="10" t="s">
        <v>330</v>
      </c>
      <c r="C91" s="10" t="n">
        <v>11</v>
      </c>
      <c r="D91" s="10" t="n">
        <v>32</v>
      </c>
      <c r="E91" s="10" t="n">
        <v>10</v>
      </c>
      <c r="F91" s="10" t="n">
        <v>2.15</v>
      </c>
      <c r="G91" s="10" t="n">
        <v>0.000101</v>
      </c>
      <c r="H91" s="10" t="n">
        <v>0.083903</v>
      </c>
      <c r="I91" s="10" t="s">
        <v>331</v>
      </c>
      <c r="J91" s="10"/>
      <c r="K91" s="10"/>
      <c r="L91" s="10" t="s">
        <v>332</v>
      </c>
      <c r="M91" s="10" t="s">
        <v>333</v>
      </c>
      <c r="N91" s="12" t="s">
        <v>334</v>
      </c>
    </row>
    <row r="92" customFormat="false" ht="15" hidden="false" customHeight="false" outlineLevel="0" collapsed="false">
      <c r="A92" s="10" t="s">
        <v>363</v>
      </c>
      <c r="B92" s="10" t="s">
        <v>307</v>
      </c>
      <c r="C92" s="10" t="n">
        <v>11</v>
      </c>
      <c r="D92" s="10" t="n">
        <v>29</v>
      </c>
      <c r="E92" s="10" t="n">
        <v>6</v>
      </c>
      <c r="F92" s="10" t="n">
        <v>3.33333333333333</v>
      </c>
      <c r="G92" s="10" t="n">
        <v>0.000384</v>
      </c>
      <c r="H92" s="10" t="n">
        <v>0.105165</v>
      </c>
      <c r="I92" s="10" t="s">
        <v>308</v>
      </c>
      <c r="J92" s="10" t="s">
        <v>309</v>
      </c>
      <c r="K92" s="10"/>
      <c r="L92" s="10" t="s">
        <v>310</v>
      </c>
      <c r="M92" s="10" t="s">
        <v>311</v>
      </c>
      <c r="N92" s="12" t="s">
        <v>312</v>
      </c>
    </row>
    <row r="93" customFormat="false" ht="15" hidden="false" customHeight="false" outlineLevel="0" collapsed="false">
      <c r="A93" s="10" t="s">
        <v>363</v>
      </c>
      <c r="B93" s="10" t="s">
        <v>335</v>
      </c>
      <c r="C93" s="10" t="n">
        <v>27</v>
      </c>
      <c r="D93" s="10" t="n">
        <v>104</v>
      </c>
      <c r="E93" s="10" t="n">
        <v>19</v>
      </c>
      <c r="F93" s="10" t="n">
        <v>3.44736842105263</v>
      </c>
      <c r="G93" s="10" t="n">
        <v>0</v>
      </c>
      <c r="H93" s="10" t="n">
        <v>0.070092</v>
      </c>
      <c r="I93" s="10" t="s">
        <v>336</v>
      </c>
      <c r="J93" s="10"/>
      <c r="K93" s="10"/>
      <c r="L93" s="10"/>
      <c r="M93" s="10" t="s">
        <v>27</v>
      </c>
      <c r="N93" s="12"/>
    </row>
    <row r="94" customFormat="false" ht="15" hidden="false" customHeight="false" outlineLevel="0" collapsed="false">
      <c r="A94" s="10" t="s">
        <v>363</v>
      </c>
      <c r="B94" s="10" t="s">
        <v>252</v>
      </c>
      <c r="C94" s="10" t="n">
        <v>13</v>
      </c>
      <c r="D94" s="10" t="n">
        <v>1</v>
      </c>
      <c r="E94" s="10" t="n">
        <v>1</v>
      </c>
      <c r="F94" s="10" t="n">
        <v>7</v>
      </c>
      <c r="G94" s="10" t="n">
        <v>0.000859</v>
      </c>
      <c r="H94" s="10" t="n">
        <v>0.003628</v>
      </c>
      <c r="I94" s="10" t="s">
        <v>253</v>
      </c>
      <c r="J94" s="10" t="s">
        <v>254</v>
      </c>
      <c r="K94" s="10" t="s">
        <v>255</v>
      </c>
      <c r="L94" s="10" t="s">
        <v>256</v>
      </c>
      <c r="M94" s="10" t="s">
        <v>257</v>
      </c>
      <c r="N94" s="12" t="s">
        <v>258</v>
      </c>
    </row>
    <row r="95" customFormat="false" ht="15" hidden="false" customHeight="false" outlineLevel="0" collapsed="false">
      <c r="A95" s="10" t="s">
        <v>363</v>
      </c>
      <c r="B95" s="10" t="s">
        <v>275</v>
      </c>
      <c r="C95" s="10" t="n">
        <v>25</v>
      </c>
      <c r="D95" s="10" t="n">
        <v>0</v>
      </c>
      <c r="E95" s="10" t="n">
        <v>0</v>
      </c>
      <c r="F95" s="10" t="e">
        <f aca="false"/>
        <v>#DIV/0!</v>
      </c>
      <c r="G95" s="10" t="n">
        <v>0</v>
      </c>
      <c r="H95" s="10" t="n">
        <v>1E-006</v>
      </c>
      <c r="I95" s="10" t="s">
        <v>276</v>
      </c>
      <c r="J95" s="10" t="s">
        <v>277</v>
      </c>
      <c r="K95" s="10" t="s">
        <v>278</v>
      </c>
      <c r="L95" s="10" t="s">
        <v>279</v>
      </c>
      <c r="M95" s="10" t="s">
        <v>280</v>
      </c>
      <c r="N95" s="12" t="s">
        <v>281</v>
      </c>
    </row>
    <row r="96" customFormat="false" ht="15" hidden="false" customHeight="false" outlineLevel="0" collapsed="false">
      <c r="A96" s="10" t="s">
        <v>363</v>
      </c>
      <c r="B96" s="10" t="s">
        <v>282</v>
      </c>
      <c r="C96" s="10" t="n">
        <v>20</v>
      </c>
      <c r="D96" s="10" t="n">
        <v>0</v>
      </c>
      <c r="E96" s="10" t="n">
        <v>0</v>
      </c>
      <c r="F96" s="10" t="e">
        <f aca="false"/>
        <v>#DIV/0!</v>
      </c>
      <c r="G96" s="10" t="n">
        <v>1E-006</v>
      </c>
      <c r="H96" s="10" t="n">
        <v>1.6E-005</v>
      </c>
      <c r="I96" s="10" t="s">
        <v>283</v>
      </c>
      <c r="J96" s="10" t="s">
        <v>284</v>
      </c>
      <c r="K96" s="10"/>
      <c r="L96" s="10" t="s">
        <v>285</v>
      </c>
      <c r="M96" s="10" t="s">
        <v>27</v>
      </c>
      <c r="N96" s="12"/>
    </row>
    <row r="97" customFormat="false" ht="15" hidden="false" customHeight="false" outlineLevel="0" collapsed="false">
      <c r="A97" s="10" t="s">
        <v>363</v>
      </c>
      <c r="B97" s="10" t="s">
        <v>259</v>
      </c>
      <c r="C97" s="10" t="n">
        <v>8</v>
      </c>
      <c r="D97" s="10" t="n">
        <v>0</v>
      </c>
      <c r="E97" s="10" t="n">
        <v>0</v>
      </c>
      <c r="F97" s="10" t="e">
        <f aca="false"/>
        <v>#DIV/0!</v>
      </c>
      <c r="G97" s="10" t="n">
        <v>0.003175</v>
      </c>
      <c r="H97" s="10" t="n">
        <v>0.008791</v>
      </c>
      <c r="I97" s="10" t="s">
        <v>260</v>
      </c>
      <c r="J97" s="10" t="s">
        <v>261</v>
      </c>
      <c r="K97" s="10" t="s">
        <v>262</v>
      </c>
      <c r="L97" s="10" t="s">
        <v>263</v>
      </c>
      <c r="M97" s="10" t="s">
        <v>27</v>
      </c>
      <c r="N97" s="12"/>
    </row>
    <row r="98" customFormat="false" ht="15" hidden="false" customHeight="false" outlineLevel="0" collapsed="false">
      <c r="A98" s="10" t="s">
        <v>387</v>
      </c>
      <c r="B98" s="10" t="s">
        <v>313</v>
      </c>
      <c r="C98" s="10" t="n">
        <v>0</v>
      </c>
      <c r="D98" s="10" t="n">
        <v>0</v>
      </c>
      <c r="E98" s="10" t="n">
        <v>3</v>
      </c>
      <c r="F98" s="10" t="e">
        <f aca="false"/>
        <v>#DIV/0!</v>
      </c>
      <c r="G98" s="10" t="s">
        <v>350</v>
      </c>
      <c r="H98" s="10" t="n">
        <v>0.032835</v>
      </c>
      <c r="I98" s="10" t="s">
        <v>314</v>
      </c>
      <c r="J98" s="10"/>
      <c r="K98" s="10"/>
      <c r="L98" s="10"/>
      <c r="M98" s="10" t="s">
        <v>27</v>
      </c>
      <c r="N98" s="12"/>
    </row>
    <row r="99" customFormat="false" ht="15" hidden="false" customHeight="false" outlineLevel="0" collapsed="false">
      <c r="A99" s="10" t="s">
        <v>387</v>
      </c>
      <c r="B99" s="10" t="s">
        <v>335</v>
      </c>
      <c r="C99" s="10" t="n">
        <v>0</v>
      </c>
      <c r="D99" s="10" t="n">
        <v>0</v>
      </c>
      <c r="E99" s="10" t="n">
        <v>3</v>
      </c>
      <c r="F99" s="10" t="e">
        <f aca="false"/>
        <v>#DIV/0!</v>
      </c>
      <c r="G99" s="10" t="s">
        <v>350</v>
      </c>
      <c r="H99" s="10" t="n">
        <v>0.032835</v>
      </c>
      <c r="I99" s="10" t="s">
        <v>336</v>
      </c>
      <c r="J99" s="10"/>
      <c r="K99" s="10"/>
      <c r="L99" s="10"/>
      <c r="M99" s="10" t="s">
        <v>27</v>
      </c>
      <c r="N99" s="12"/>
    </row>
    <row r="100" customFormat="false" ht="15" hidden="false" customHeight="false" outlineLevel="0" collapsed="false">
      <c r="A100" s="10" t="s">
        <v>387</v>
      </c>
      <c r="B100" s="10" t="s">
        <v>379</v>
      </c>
      <c r="C100" s="10" t="n">
        <v>3</v>
      </c>
      <c r="D100" s="10" t="n">
        <v>5</v>
      </c>
      <c r="E100" s="10" t="n">
        <v>8</v>
      </c>
      <c r="F100" s="10" t="n">
        <v>2</v>
      </c>
      <c r="G100" s="10" t="n">
        <v>0.113936</v>
      </c>
      <c r="H100" s="10" t="n">
        <v>0.00976</v>
      </c>
      <c r="I100" s="10" t="s">
        <v>380</v>
      </c>
      <c r="J100" s="10"/>
      <c r="K100" s="10"/>
      <c r="L100" s="10" t="s">
        <v>381</v>
      </c>
      <c r="M100" s="10" t="s">
        <v>27</v>
      </c>
      <c r="N100" s="12"/>
    </row>
    <row r="101" customFormat="false" ht="15" hidden="false" customHeight="false" outlineLevel="0" collapsed="false">
      <c r="A101" s="10" t="s">
        <v>387</v>
      </c>
      <c r="B101" s="10" t="s">
        <v>337</v>
      </c>
      <c r="C101" s="10" t="n">
        <v>2</v>
      </c>
      <c r="D101" s="10" t="n">
        <v>1</v>
      </c>
      <c r="E101" s="10" t="n">
        <v>3</v>
      </c>
      <c r="F101" s="10" t="n">
        <v>2</v>
      </c>
      <c r="G101" s="10" t="n">
        <v>0.126183</v>
      </c>
      <c r="H101" s="10" t="n">
        <v>0.128503</v>
      </c>
      <c r="I101" s="10" t="s">
        <v>338</v>
      </c>
      <c r="J101" s="10" t="s">
        <v>339</v>
      </c>
      <c r="K101" s="10"/>
      <c r="L101" s="10" t="s">
        <v>340</v>
      </c>
      <c r="M101" s="10" t="s">
        <v>27</v>
      </c>
      <c r="N101" s="12"/>
    </row>
    <row r="102" customFormat="false" ht="15" hidden="false" customHeight="false" outlineLevel="0" collapsed="false">
      <c r="A102" s="10" t="s">
        <v>387</v>
      </c>
      <c r="B102" s="10" t="s">
        <v>303</v>
      </c>
      <c r="C102" s="10" t="n">
        <v>71</v>
      </c>
      <c r="D102" s="10" t="n">
        <v>94</v>
      </c>
      <c r="E102" s="10" t="n">
        <v>80</v>
      </c>
      <c r="F102" s="10" t="n">
        <v>1.03125</v>
      </c>
      <c r="G102" s="10" t="n">
        <v>0.024334</v>
      </c>
      <c r="H102" s="10" t="n">
        <v>2.3E-005</v>
      </c>
      <c r="I102" s="10" t="s">
        <v>304</v>
      </c>
      <c r="J102" s="10" t="s">
        <v>305</v>
      </c>
      <c r="K102" s="10" t="s">
        <v>306</v>
      </c>
      <c r="L102" s="10"/>
      <c r="M102" s="10" t="s">
        <v>27</v>
      </c>
      <c r="N102" s="12"/>
    </row>
    <row r="103" customFormat="false" ht="15" hidden="false" customHeight="false" outlineLevel="0" collapsed="false">
      <c r="A103" s="10" t="s">
        <v>387</v>
      </c>
      <c r="B103" s="10" t="s">
        <v>328</v>
      </c>
      <c r="C103" s="10" t="n">
        <v>129</v>
      </c>
      <c r="D103" s="10" t="n">
        <v>216</v>
      </c>
      <c r="E103" s="10" t="n">
        <v>106</v>
      </c>
      <c r="F103" s="10" t="n">
        <v>1.62735849056604</v>
      </c>
      <c r="G103" s="10" t="n">
        <v>0.00515</v>
      </c>
      <c r="H103" s="10" t="n">
        <v>0.001832</v>
      </c>
      <c r="I103" s="10" t="s">
        <v>329</v>
      </c>
      <c r="J103" s="10"/>
      <c r="K103" s="10"/>
      <c r="L103" s="10"/>
      <c r="M103" s="10" t="s">
        <v>27</v>
      </c>
      <c r="N103" s="12"/>
    </row>
    <row r="104" customFormat="false" ht="15" hidden="false" customHeight="false" outlineLevel="0" collapsed="false">
      <c r="A104" s="10" t="s">
        <v>387</v>
      </c>
      <c r="B104" s="10" t="s">
        <v>294</v>
      </c>
      <c r="C104" s="10" t="n">
        <v>32</v>
      </c>
      <c r="D104" s="10" t="n">
        <v>19</v>
      </c>
      <c r="E104" s="10" t="n">
        <v>14</v>
      </c>
      <c r="F104" s="10" t="n">
        <v>1.82142857142857</v>
      </c>
      <c r="G104" s="10" t="n">
        <v>0.000477</v>
      </c>
      <c r="H104" s="10" t="n">
        <v>0.048352</v>
      </c>
      <c r="I104" s="10" t="s">
        <v>295</v>
      </c>
      <c r="J104" s="10"/>
      <c r="K104" s="10"/>
      <c r="L104" s="10" t="s">
        <v>296</v>
      </c>
      <c r="M104" s="10" t="s">
        <v>27</v>
      </c>
      <c r="N104" s="12"/>
    </row>
    <row r="105" customFormat="false" ht="15" hidden="false" customHeight="false" outlineLevel="0" collapsed="false">
      <c r="A105" s="10" t="s">
        <v>387</v>
      </c>
      <c r="B105" s="10" t="s">
        <v>388</v>
      </c>
      <c r="C105" s="10" t="n">
        <v>0</v>
      </c>
      <c r="D105" s="10" t="n">
        <v>24</v>
      </c>
      <c r="E105" s="10" t="n">
        <v>5</v>
      </c>
      <c r="F105" s="10" t="n">
        <v>2.4</v>
      </c>
      <c r="G105" s="10" t="n">
        <v>1E-006</v>
      </c>
      <c r="H105" s="10" t="n">
        <v>0.004603</v>
      </c>
      <c r="I105" s="10" t="s">
        <v>389</v>
      </c>
      <c r="J105" s="10"/>
      <c r="K105" s="10"/>
      <c r="L105" s="10" t="s">
        <v>390</v>
      </c>
      <c r="M105" s="10" t="s">
        <v>391</v>
      </c>
      <c r="N105" s="12" t="s">
        <v>392</v>
      </c>
    </row>
    <row r="106" customFormat="false" ht="15" hidden="false" customHeight="false" outlineLevel="0" collapsed="false">
      <c r="A106" s="10" t="s">
        <v>387</v>
      </c>
      <c r="B106" s="10" t="s">
        <v>369</v>
      </c>
      <c r="C106" s="10" t="n">
        <v>13</v>
      </c>
      <c r="D106" s="10" t="n">
        <v>51</v>
      </c>
      <c r="E106" s="10" t="n">
        <v>13</v>
      </c>
      <c r="F106" s="10" t="n">
        <v>2.46153846153846</v>
      </c>
      <c r="G106" s="10" t="n">
        <v>7.4E-005</v>
      </c>
      <c r="H106" s="10" t="n">
        <v>0.041556</v>
      </c>
      <c r="I106" s="10" t="s">
        <v>370</v>
      </c>
      <c r="J106" s="10" t="s">
        <v>371</v>
      </c>
      <c r="K106" s="10" t="s">
        <v>372</v>
      </c>
      <c r="L106" s="10" t="s">
        <v>373</v>
      </c>
      <c r="M106" s="10" t="s">
        <v>311</v>
      </c>
      <c r="N106" s="12" t="s">
        <v>312</v>
      </c>
    </row>
    <row r="107" customFormat="false" ht="15" hidden="false" customHeight="false" outlineLevel="0" collapsed="false">
      <c r="A107" s="10" t="s">
        <v>387</v>
      </c>
      <c r="B107" s="10" t="s">
        <v>297</v>
      </c>
      <c r="C107" s="10" t="n">
        <v>83</v>
      </c>
      <c r="D107" s="10" t="n">
        <v>122</v>
      </c>
      <c r="E107" s="10" t="n">
        <v>27</v>
      </c>
      <c r="F107" s="10" t="n">
        <v>3.7962962962963</v>
      </c>
      <c r="G107" s="10" t="n">
        <v>0.022369</v>
      </c>
      <c r="H107" s="10" t="n">
        <v>0.000864</v>
      </c>
      <c r="I107" s="10" t="s">
        <v>298</v>
      </c>
      <c r="J107" s="10" t="s">
        <v>299</v>
      </c>
      <c r="K107" s="10"/>
      <c r="L107" s="10"/>
      <c r="M107" s="10" t="s">
        <v>49</v>
      </c>
      <c r="N107" s="12" t="s">
        <v>300</v>
      </c>
    </row>
    <row r="108" customFormat="false" ht="15" hidden="false" customHeight="false" outlineLevel="0" collapsed="false">
      <c r="A108" s="10" t="s">
        <v>387</v>
      </c>
      <c r="B108" s="10" t="s">
        <v>360</v>
      </c>
      <c r="C108" s="10" t="n">
        <v>76</v>
      </c>
      <c r="D108" s="10" t="n">
        <v>73</v>
      </c>
      <c r="E108" s="10" t="n">
        <v>19</v>
      </c>
      <c r="F108" s="10" t="n">
        <v>3.92105263157895</v>
      </c>
      <c r="G108" s="10" t="n">
        <v>0.001885</v>
      </c>
      <c r="H108" s="10" t="n">
        <v>7.3E-005</v>
      </c>
      <c r="I108" s="10" t="s">
        <v>361</v>
      </c>
      <c r="J108" s="10"/>
      <c r="K108" s="10"/>
      <c r="L108" s="10" t="s">
        <v>362</v>
      </c>
      <c r="M108" s="10" t="s">
        <v>27</v>
      </c>
      <c r="N108" s="12"/>
    </row>
    <row r="109" customFormat="false" ht="15" hidden="false" customHeight="false" outlineLevel="0" collapsed="false">
      <c r="A109" s="10" t="s">
        <v>387</v>
      </c>
      <c r="B109" s="10" t="s">
        <v>374</v>
      </c>
      <c r="C109" s="10" t="n">
        <v>20</v>
      </c>
      <c r="D109" s="10" t="n">
        <v>85</v>
      </c>
      <c r="E109" s="10" t="n">
        <v>11</v>
      </c>
      <c r="F109" s="10" t="n">
        <v>4.77272727272727</v>
      </c>
      <c r="G109" s="10" t="n">
        <v>0</v>
      </c>
      <c r="H109" s="10" t="n">
        <v>0.0905</v>
      </c>
      <c r="I109" s="10" t="s">
        <v>375</v>
      </c>
      <c r="J109" s="10" t="s">
        <v>376</v>
      </c>
      <c r="K109" s="10" t="s">
        <v>377</v>
      </c>
      <c r="L109" s="10" t="s">
        <v>378</v>
      </c>
      <c r="M109" s="10" t="s">
        <v>27</v>
      </c>
      <c r="N109" s="12"/>
    </row>
    <row r="110" customFormat="false" ht="15" hidden="false" customHeight="false" outlineLevel="0" collapsed="false">
      <c r="A110" s="10" t="s">
        <v>387</v>
      </c>
      <c r="B110" s="10" t="s">
        <v>393</v>
      </c>
      <c r="C110" s="10" t="n">
        <v>6</v>
      </c>
      <c r="D110" s="10" t="n">
        <v>25</v>
      </c>
      <c r="E110" s="10" t="n">
        <v>3</v>
      </c>
      <c r="F110" s="10" t="n">
        <v>5.16666666666667</v>
      </c>
      <c r="G110" s="10" t="n">
        <v>0.002292</v>
      </c>
      <c r="H110" s="10" t="n">
        <v>0.165329</v>
      </c>
      <c r="I110" s="10" t="s">
        <v>394</v>
      </c>
      <c r="J110" s="10"/>
      <c r="K110" s="10" t="s">
        <v>395</v>
      </c>
      <c r="L110" s="10" t="s">
        <v>396</v>
      </c>
      <c r="M110" s="10" t="s">
        <v>397</v>
      </c>
      <c r="N110" s="12" t="s">
        <v>398</v>
      </c>
    </row>
    <row r="111" customFormat="false" ht="15" hidden="false" customHeight="false" outlineLevel="0" collapsed="false">
      <c r="A111" s="10" t="s">
        <v>387</v>
      </c>
      <c r="B111" s="10" t="s">
        <v>252</v>
      </c>
      <c r="C111" s="10" t="n">
        <v>44</v>
      </c>
      <c r="D111" s="10" t="n">
        <v>36</v>
      </c>
      <c r="E111" s="10" t="n">
        <v>6</v>
      </c>
      <c r="F111" s="10" t="n">
        <v>6.66666666666667</v>
      </c>
      <c r="G111" s="10" t="n">
        <v>0.002048</v>
      </c>
      <c r="H111" s="10" t="n">
        <v>3E-005</v>
      </c>
      <c r="I111" s="10" t="s">
        <v>253</v>
      </c>
      <c r="J111" s="10" t="s">
        <v>254</v>
      </c>
      <c r="K111" s="10" t="s">
        <v>255</v>
      </c>
      <c r="L111" s="10" t="s">
        <v>256</v>
      </c>
      <c r="M111" s="10" t="s">
        <v>257</v>
      </c>
      <c r="N111" s="12" t="s">
        <v>258</v>
      </c>
    </row>
    <row r="112" customFormat="false" ht="15" hidden="false" customHeight="false" outlineLevel="0" collapsed="false">
      <c r="A112" s="10" t="s">
        <v>387</v>
      </c>
      <c r="B112" s="10" t="s">
        <v>382</v>
      </c>
      <c r="C112" s="10" t="n">
        <v>1</v>
      </c>
      <c r="D112" s="10" t="n">
        <v>116</v>
      </c>
      <c r="E112" s="10" t="n">
        <v>8</v>
      </c>
      <c r="F112" s="10" t="n">
        <v>7.3125</v>
      </c>
      <c r="G112" s="10" t="n">
        <v>0</v>
      </c>
      <c r="H112" s="10" t="n">
        <v>0.00136</v>
      </c>
      <c r="I112" s="10" t="s">
        <v>383</v>
      </c>
      <c r="J112" s="10"/>
      <c r="K112" s="10"/>
      <c r="L112" s="10" t="s">
        <v>384</v>
      </c>
      <c r="M112" s="10" t="s">
        <v>385</v>
      </c>
      <c r="N112" s="12" t="s">
        <v>386</v>
      </c>
    </row>
    <row r="113" customFormat="false" ht="15" hidden="false" customHeight="false" outlineLevel="0" collapsed="false">
      <c r="A113" s="10" t="s">
        <v>387</v>
      </c>
      <c r="B113" s="10" t="s">
        <v>364</v>
      </c>
      <c r="C113" s="10" t="n">
        <v>8</v>
      </c>
      <c r="D113" s="10" t="n">
        <v>55</v>
      </c>
      <c r="E113" s="10" t="n">
        <v>4</v>
      </c>
      <c r="F113" s="10" t="n">
        <v>7.875</v>
      </c>
      <c r="G113" s="10" t="n">
        <v>0</v>
      </c>
      <c r="H113" s="10" t="n">
        <v>0.142758</v>
      </c>
      <c r="I113" s="10" t="s">
        <v>365</v>
      </c>
      <c r="J113" s="10" t="s">
        <v>366</v>
      </c>
      <c r="K113" s="10" t="s">
        <v>367</v>
      </c>
      <c r="L113" s="10" t="s">
        <v>368</v>
      </c>
      <c r="M113" s="10" t="s">
        <v>27</v>
      </c>
      <c r="N113" s="12"/>
    </row>
    <row r="114" customFormat="false" ht="15" hidden="false" customHeight="false" outlineLevel="0" collapsed="false">
      <c r="A114" s="10" t="s">
        <v>387</v>
      </c>
      <c r="B114" s="10" t="s">
        <v>399</v>
      </c>
      <c r="C114" s="10" t="n">
        <v>11</v>
      </c>
      <c r="D114" s="10" t="n">
        <v>29</v>
      </c>
      <c r="E114" s="10" t="n">
        <v>2</v>
      </c>
      <c r="F114" s="10" t="n">
        <v>10</v>
      </c>
      <c r="G114" s="10" t="n">
        <v>0.010431</v>
      </c>
      <c r="H114" s="10" t="n">
        <v>0.039288</v>
      </c>
      <c r="I114" s="10" t="s">
        <v>400</v>
      </c>
      <c r="J114" s="10" t="s">
        <v>401</v>
      </c>
      <c r="K114" s="10" t="s">
        <v>402</v>
      </c>
      <c r="L114" s="10" t="s">
        <v>403</v>
      </c>
      <c r="M114" s="10" t="s">
        <v>27</v>
      </c>
      <c r="N114" s="12"/>
    </row>
    <row r="115" customFormat="false" ht="15" hidden="false" customHeight="false" outlineLevel="0" collapsed="false">
      <c r="A115" s="10" t="s">
        <v>387</v>
      </c>
      <c r="B115" s="10" t="s">
        <v>265</v>
      </c>
      <c r="C115" s="10" t="n">
        <v>17</v>
      </c>
      <c r="D115" s="10" t="n">
        <v>49</v>
      </c>
      <c r="E115" s="10" t="n">
        <v>2</v>
      </c>
      <c r="F115" s="10" t="n">
        <v>16.5</v>
      </c>
      <c r="G115" s="10" t="n">
        <v>0.001251</v>
      </c>
      <c r="H115" s="10" t="n">
        <v>0.005163</v>
      </c>
      <c r="I115" s="10" t="s">
        <v>266</v>
      </c>
      <c r="J115" s="10" t="s">
        <v>267</v>
      </c>
      <c r="K115" s="10" t="s">
        <v>268</v>
      </c>
      <c r="L115" s="10" t="s">
        <v>269</v>
      </c>
      <c r="M115" s="10" t="s">
        <v>270</v>
      </c>
      <c r="N115" s="12" t="s">
        <v>271</v>
      </c>
    </row>
    <row r="116" customFormat="false" ht="14.25" hidden="false" customHeight="true" outlineLevel="0" collapsed="false">
      <c r="A116" s="15" t="s">
        <v>404</v>
      </c>
      <c r="B116" s="15"/>
      <c r="C116" s="15"/>
      <c r="D116" s="15"/>
      <c r="E116" s="15"/>
      <c r="F116" s="15"/>
      <c r="G116" s="15"/>
      <c r="H116" s="15"/>
      <c r="I116" s="15"/>
      <c r="J116" s="15"/>
      <c r="K116" s="15"/>
      <c r="L116" s="15"/>
      <c r="M116" s="15"/>
      <c r="N116" s="15"/>
    </row>
    <row r="117" customFormat="false" ht="14.25" hidden="false" customHeight="false" outlineLevel="0" collapsed="false">
      <c r="A117" s="15"/>
      <c r="B117" s="15"/>
      <c r="C117" s="15"/>
      <c r="D117" s="15"/>
      <c r="E117" s="15"/>
      <c r="F117" s="15"/>
      <c r="G117" s="15"/>
      <c r="H117" s="15"/>
      <c r="I117" s="15"/>
      <c r="J117" s="15"/>
      <c r="K117" s="15"/>
      <c r="L117" s="15"/>
      <c r="M117" s="15"/>
      <c r="N117" s="15"/>
    </row>
  </sheetData>
  <mergeCells count="12">
    <mergeCell ref="A1:N1"/>
    <mergeCell ref="A2:A3"/>
    <mergeCell ref="B2:B3"/>
    <mergeCell ref="C2:E2"/>
    <mergeCell ref="F2:F3"/>
    <mergeCell ref="G2:H2"/>
    <mergeCell ref="I2:L2"/>
    <mergeCell ref="M2:M3"/>
    <mergeCell ref="N2:N3"/>
    <mergeCell ref="A4:M4"/>
    <mergeCell ref="A50:M50"/>
    <mergeCell ref="A116:N11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07-09-13T00:51:44Z</dcterms:modified>
  <cp:revision>0</cp:revision>
  <dc:subject/>
  <dc:title/>
</cp:coreProperties>
</file>